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19" uniqueCount="396">
  <si>
    <t>Class</t>
  </si>
  <si>
    <t>Gene Name</t>
  </si>
  <si>
    <t>Id</t>
  </si>
  <si>
    <t>AA</t>
  </si>
  <si>
    <t>Weight</t>
  </si>
  <si>
    <t>PI</t>
  </si>
  <si>
    <t>GRAVY</t>
  </si>
  <si>
    <t>Localization</t>
  </si>
  <si>
    <t>Chr</t>
  </si>
  <si>
    <t>Chr Rename</t>
  </si>
  <si>
    <t>Length</t>
  </si>
  <si>
    <t>Position</t>
  </si>
  <si>
    <t>Gene Type</t>
  </si>
  <si>
    <t>Tau</t>
  </si>
  <si>
    <t>HbGSTU1</t>
  </si>
  <si>
    <t>XP_021673233.1</t>
  </si>
  <si>
    <t>Cytoplasmic</t>
  </si>
  <si>
    <t>ASM165405v1 scaffold0002</t>
  </si>
  <si>
    <t>HbScf1</t>
  </si>
  <si>
    <t>4969990..4971296</t>
  </si>
  <si>
    <t>Tandem</t>
  </si>
  <si>
    <t>HbGSTU2</t>
  </si>
  <si>
    <t>XP_021673343.1</t>
  </si>
  <si>
    <t>4971723..4972770</t>
  </si>
  <si>
    <t>HbGSTU3</t>
  </si>
  <si>
    <t>XP_021673454.1</t>
  </si>
  <si>
    <t>4987676..4988753</t>
  </si>
  <si>
    <t>HbGSTU4</t>
  </si>
  <si>
    <t>XP_021673545.1</t>
  </si>
  <si>
    <t>4965654..4967223</t>
  </si>
  <si>
    <t>Proximal</t>
  </si>
  <si>
    <t>HbGSTU5</t>
  </si>
  <si>
    <t>XP_021669224.1</t>
  </si>
  <si>
    <t>ASM165405v1 scaffold0009</t>
  </si>
  <si>
    <t>HbScf2</t>
  </si>
  <si>
    <t>722578..723792</t>
  </si>
  <si>
    <t>Dispersed</t>
  </si>
  <si>
    <t>HbGSTU6</t>
  </si>
  <si>
    <t>XP_021669553.1</t>
  </si>
  <si>
    <t>3642634..3643603</t>
  </si>
  <si>
    <t>HbGSTU7</t>
  </si>
  <si>
    <t>XP_021652560.1</t>
  </si>
  <si>
    <t>ASM165405v1 scaffold0045</t>
  </si>
  <si>
    <t>HbScf7</t>
  </si>
  <si>
    <t>99023..99974</t>
  </si>
  <si>
    <t>WGD or Segmental</t>
  </si>
  <si>
    <t>HbGSTU8</t>
  </si>
  <si>
    <t>XP_021652573.1</t>
  </si>
  <si>
    <t>104053..105018</t>
  </si>
  <si>
    <t>HbGSTU9</t>
  </si>
  <si>
    <t>XP_021652610.1</t>
  </si>
  <si>
    <t>116510..117459</t>
  </si>
  <si>
    <t>HbGSTU10</t>
  </si>
  <si>
    <t>XP_021652636.1</t>
  </si>
  <si>
    <t>131455..132434</t>
  </si>
  <si>
    <t>HbGSTU11</t>
  </si>
  <si>
    <t>XP_021665135.1</t>
  </si>
  <si>
    <t>ASM165405v1 scaffold0062</t>
  </si>
  <si>
    <t>HbScf8</t>
  </si>
  <si>
    <t>204670..205883</t>
  </si>
  <si>
    <t>HbGSTU12</t>
  </si>
  <si>
    <t>XP_021670613.1</t>
  </si>
  <si>
    <t>ASM165405v1 scaffold0135</t>
  </si>
  <si>
    <t>HbScf13</t>
  </si>
  <si>
    <t>1577832..1579300</t>
  </si>
  <si>
    <t>HbGSTU13</t>
  </si>
  <si>
    <t>XP_021673001.1</t>
  </si>
  <si>
    <t>ASM165405v1 scaffold0164</t>
  </si>
  <si>
    <t>HbScf14</t>
  </si>
  <si>
    <t>1268033..1270028</t>
  </si>
  <si>
    <t>HbGSTU14</t>
  </si>
  <si>
    <t>XP_021673144.1</t>
  </si>
  <si>
    <t>ASM165405v1 scaffold0167</t>
  </si>
  <si>
    <t>HbScf15</t>
  </si>
  <si>
    <t>1313400..1314439</t>
  </si>
  <si>
    <t>HbGSTU15</t>
  </si>
  <si>
    <t>XP_021673212.1</t>
  </si>
  <si>
    <t>ASM165405v1 scaffold0168</t>
  </si>
  <si>
    <t>HbScf16</t>
  </si>
  <si>
    <t>986658..987800</t>
  </si>
  <si>
    <t>HbGSTU16</t>
  </si>
  <si>
    <t>XP_021673275.1</t>
  </si>
  <si>
    <t>1000729..1001883</t>
  </si>
  <si>
    <t>HbGSTU17</t>
  </si>
  <si>
    <t>XP_021676629.1</t>
  </si>
  <si>
    <t>ASM165405v1 scaffold0224</t>
  </si>
  <si>
    <t>HbScf20</t>
  </si>
  <si>
    <t>134542..136071</t>
  </si>
  <si>
    <t>HbGSTU18</t>
  </si>
  <si>
    <t>XP_021676719.1</t>
  </si>
  <si>
    <t>ASM165405v1 scaffold0228</t>
  </si>
  <si>
    <t>HbScf21</t>
  </si>
  <si>
    <t>813289..814335</t>
  </si>
  <si>
    <t>HbGSTU19</t>
  </si>
  <si>
    <t>XP_021676720.1</t>
  </si>
  <si>
    <t>816287..817331</t>
  </si>
  <si>
    <t>HbGSTU20</t>
  </si>
  <si>
    <t>XP_021676721.1</t>
  </si>
  <si>
    <t>824559..825592</t>
  </si>
  <si>
    <t>HbGSTU21</t>
  </si>
  <si>
    <t>XP_021683641.1</t>
  </si>
  <si>
    <t>ASM165405v1 scaffold0364</t>
  </si>
  <si>
    <t>HbScf24</t>
  </si>
  <si>
    <t>71609..73255</t>
  </si>
  <si>
    <t>HbGSTU22</t>
  </si>
  <si>
    <t>XP_021685373.1</t>
  </si>
  <si>
    <t>ASM165405v1 scaffold0397</t>
  </si>
  <si>
    <t>HbScf25</t>
  </si>
  <si>
    <t>269705..271160</t>
  </si>
  <si>
    <t>HbGSTU23</t>
  </si>
  <si>
    <t>XP_021690741.1</t>
  </si>
  <si>
    <t>ASM165405v1 scaffold0518</t>
  </si>
  <si>
    <t>HbScf29</t>
  </si>
  <si>
    <t>1541..3188</t>
  </si>
  <si>
    <t>HbGSTU24</t>
  </si>
  <si>
    <t>XP_021636919.1</t>
  </si>
  <si>
    <t>ASM165405v1 scaffold0620</t>
  </si>
  <si>
    <t>HbScf30</t>
  </si>
  <si>
    <t>625148..626222</t>
  </si>
  <si>
    <t>HbGSTU25</t>
  </si>
  <si>
    <t>XP_021638849.1</t>
  </si>
  <si>
    <t>ASM165405v1 scaffold0661</t>
  </si>
  <si>
    <t>HbScf31</t>
  </si>
  <si>
    <t>264813..266317</t>
  </si>
  <si>
    <t>HbGSTU26</t>
  </si>
  <si>
    <t>XP_021640156.1</t>
  </si>
  <si>
    <t>ASM165405v1 scaffold0702</t>
  </si>
  <si>
    <t>HbScf32</t>
  </si>
  <si>
    <t>453765..455119</t>
  </si>
  <si>
    <t>HbGSTU27</t>
  </si>
  <si>
    <t>XP_021640157.1</t>
  </si>
  <si>
    <t>450576..453278</t>
  </si>
  <si>
    <t>HbGSTU28</t>
  </si>
  <si>
    <t>XP_021642506.1</t>
  </si>
  <si>
    <t>ASM165405v1 scaffold0781</t>
  </si>
  <si>
    <t>HbScf34</t>
  </si>
  <si>
    <t>186577..188737</t>
  </si>
  <si>
    <t>HbGSTU29</t>
  </si>
  <si>
    <t>XP_021642507.1</t>
  </si>
  <si>
    <t>185521..186520</t>
  </si>
  <si>
    <t>HbGSTU30</t>
  </si>
  <si>
    <t>XP_021642518.1</t>
  </si>
  <si>
    <t>189583..192357</t>
  </si>
  <si>
    <t>HbGSTU31</t>
  </si>
  <si>
    <t>XP_021642581.1</t>
  </si>
  <si>
    <t>192694..193735</t>
  </si>
  <si>
    <t>HbGSTU32</t>
  </si>
  <si>
    <t>XP_021642847.1</t>
  </si>
  <si>
    <t>ASM165405v1 scaffold0786</t>
  </si>
  <si>
    <t>HbScf35</t>
  </si>
  <si>
    <t>374220..375531</t>
  </si>
  <si>
    <t>HbGSTU33</t>
  </si>
  <si>
    <t>XP_021645151.1</t>
  </si>
  <si>
    <t>ASM165405v1 scaffold0853</t>
  </si>
  <si>
    <t>HbScf36</t>
  </si>
  <si>
    <t>294435..295449</t>
  </si>
  <si>
    <t>HbGSTU34</t>
  </si>
  <si>
    <t>XP_021645380.1</t>
  </si>
  <si>
    <t>ASM165405v1 scaffold0862</t>
  </si>
  <si>
    <t>HbScf37</t>
  </si>
  <si>
    <t>410049..411973</t>
  </si>
  <si>
    <t>HbGSTU35</t>
  </si>
  <si>
    <t>XP_021645381.1</t>
  </si>
  <si>
    <t>427550..428869</t>
  </si>
  <si>
    <t>HbGSTU36</t>
  </si>
  <si>
    <t>XP_021646493.1</t>
  </si>
  <si>
    <t>ASM165405v1 scaffold0900</t>
  </si>
  <si>
    <t>HbScf38</t>
  </si>
  <si>
    <t>334473..336098</t>
  </si>
  <si>
    <t>HbGSTU37</t>
  </si>
  <si>
    <t>XP_021649257.1</t>
  </si>
  <si>
    <t>ASM165405v1 scaffold1012</t>
  </si>
  <si>
    <t>HbScf40</t>
  </si>
  <si>
    <t>291864..293096</t>
  </si>
  <si>
    <t>HbGSTU38</t>
  </si>
  <si>
    <t>XP_021655048.1</t>
  </si>
  <si>
    <t>ASM165405v1 scaffold1318</t>
  </si>
  <si>
    <t>HbScf43</t>
  </si>
  <si>
    <t>15081..15534</t>
  </si>
  <si>
    <t>HbGSTU39</t>
  </si>
  <si>
    <t>XP_021655558.1</t>
  </si>
  <si>
    <t>ASM165405v1 scaffold1361</t>
  </si>
  <si>
    <t>HbScf44</t>
  </si>
  <si>
    <t>114116..115645</t>
  </si>
  <si>
    <t>HbGSTU40</t>
  </si>
  <si>
    <t>XP_021656340.1</t>
  </si>
  <si>
    <t>ASM165405v1 scaffold1437</t>
  </si>
  <si>
    <t>HbScf45</t>
  </si>
  <si>
    <t>100083..101064</t>
  </si>
  <si>
    <t>HbGSTU41</t>
  </si>
  <si>
    <t>XP_021656376.1</t>
  </si>
  <si>
    <t>ASM165405v1 scaffold1440</t>
  </si>
  <si>
    <t>HbScf46</t>
  </si>
  <si>
    <t>111888..113010</t>
  </si>
  <si>
    <t>HbGSTU42</t>
  </si>
  <si>
    <t>XP_021656908.1</t>
  </si>
  <si>
    <t>ASM165405v1 scaffold1490</t>
  </si>
  <si>
    <t>HbScf47</t>
  </si>
  <si>
    <t>55638..56721</t>
  </si>
  <si>
    <t>HbGSTU43</t>
  </si>
  <si>
    <t>XP_021656910.1</t>
  </si>
  <si>
    <t>64907..65855</t>
  </si>
  <si>
    <t>HbGSTU44</t>
  </si>
  <si>
    <t>XP_021656911.1</t>
  </si>
  <si>
    <t>58794..59540</t>
  </si>
  <si>
    <t>HbGSTU45</t>
  </si>
  <si>
    <t>XP_021656947.1</t>
  </si>
  <si>
    <t>ASM165405v1 scaffold1497</t>
  </si>
  <si>
    <t>HbScf48</t>
  </si>
  <si>
    <t>88684..89697</t>
  </si>
  <si>
    <t>HbGSTU46</t>
  </si>
  <si>
    <t>XP_021662663.1</t>
  </si>
  <si>
    <t>ASM165405v1 scaffold2783</t>
  </si>
  <si>
    <t>HbScf51</t>
  </si>
  <si>
    <t>9951..11058</t>
  </si>
  <si>
    <t>HbGSTU47</t>
  </si>
  <si>
    <t>XP_021662665.1</t>
  </si>
  <si>
    <t>15734..16727</t>
  </si>
  <si>
    <t>HbGSTU48</t>
  </si>
  <si>
    <t>XP_021662666.1</t>
  </si>
  <si>
    <t>18596..19618</t>
  </si>
  <si>
    <t>HbGSTU49</t>
  </si>
  <si>
    <t>XP_021662667.1</t>
  </si>
  <si>
    <t>20950..21968</t>
  </si>
  <si>
    <t>HbGSTU50</t>
  </si>
  <si>
    <t>XP_021663104.1</t>
  </si>
  <si>
    <t>ASM165405v1 scaffold3068</t>
  </si>
  <si>
    <t>HbScf52</t>
  </si>
  <si>
    <t>361..1271</t>
  </si>
  <si>
    <t>HbGSTU51</t>
  </si>
  <si>
    <t>XP_021663105.1</t>
  </si>
  <si>
    <t>10849..11765</t>
  </si>
  <si>
    <t>HbGSTU52</t>
  </si>
  <si>
    <t>XP_021663623.1</t>
  </si>
  <si>
    <t>ASM165405v1 scaffold3595</t>
  </si>
  <si>
    <t>HbScf53</t>
  </si>
  <si>
    <t>8909..9831</t>
  </si>
  <si>
    <t>Omega</t>
  </si>
  <si>
    <t>HbGSTO1</t>
  </si>
  <si>
    <t>XP_021685507.1</t>
  </si>
  <si>
    <t>ASM165405v1 scaffold0019</t>
  </si>
  <si>
    <t>HbScf3</t>
  </si>
  <si>
    <t>2672709..2676040</t>
  </si>
  <si>
    <t>HbGSTO2</t>
  </si>
  <si>
    <t>XP_021646206.1</t>
  </si>
  <si>
    <r>
      <rPr>
        <sz val="11"/>
        <color theme="1"/>
        <rFont val="Times New Roman"/>
        <charset val="134"/>
      </rPr>
      <t>Periplasmi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Extracellula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OuterMembrane</t>
    </r>
  </si>
  <si>
    <t>ASM165405v1 scaffold0037</t>
  </si>
  <si>
    <t>HbScf6</t>
  </si>
  <si>
    <t>3043203..3044993</t>
  </si>
  <si>
    <t>Zeta</t>
  </si>
  <si>
    <t>HBGSTZ1</t>
  </si>
  <si>
    <t>XP_021687036.1</t>
  </si>
  <si>
    <t>Periplasmic</t>
  </si>
  <si>
    <t>ASM165405v1 scaffold0021</t>
  </si>
  <si>
    <t>HbScf4</t>
  </si>
  <si>
    <t>951602..955200</t>
  </si>
  <si>
    <t>Lambda</t>
  </si>
  <si>
    <t>HbGSTL1</t>
  </si>
  <si>
    <t>XP_021638083.1</t>
  </si>
  <si>
    <t>ASM165405v1 scaffold0029</t>
  </si>
  <si>
    <t>HbScf5</t>
  </si>
  <si>
    <t>3173304..3176513</t>
  </si>
  <si>
    <t>HbGSTL2</t>
  </si>
  <si>
    <t>XP_021638097.1</t>
  </si>
  <si>
    <t>3155249..3158157</t>
  </si>
  <si>
    <t>HbGSTL3</t>
  </si>
  <si>
    <t>XP_021638118.1</t>
  </si>
  <si>
    <t>3168649..3171706</t>
  </si>
  <si>
    <t>HbGSTL4</t>
  </si>
  <si>
    <t>XP_021666855.1</t>
  </si>
  <si>
    <t>ASM165405v1 scaffold0086</t>
  </si>
  <si>
    <t>HbScf10</t>
  </si>
  <si>
    <t>1397793..1401146</t>
  </si>
  <si>
    <t>HbGSTL5</t>
  </si>
  <si>
    <t>XP_021666857.1</t>
  </si>
  <si>
    <t>1410020..1412633</t>
  </si>
  <si>
    <t>HbGSTL6</t>
  </si>
  <si>
    <t>XP_021666859.1</t>
  </si>
  <si>
    <t>1403880..1406566</t>
  </si>
  <si>
    <t>HbGSTL7</t>
  </si>
  <si>
    <t>XP_021674502.1</t>
  </si>
  <si>
    <t>ASM165405v1 scaffold0190</t>
  </si>
  <si>
    <t>HbScf17</t>
  </si>
  <si>
    <t>609041..613013</t>
  </si>
  <si>
    <t>HbGSTL8</t>
  </si>
  <si>
    <t>XP_021660818.1</t>
  </si>
  <si>
    <t>ASM165405v1 scaffold2112</t>
  </si>
  <si>
    <t>HbScf50</t>
  </si>
  <si>
    <t>28417..32550</t>
  </si>
  <si>
    <t>TCHQD</t>
  </si>
  <si>
    <t>HbTCHQD1</t>
  </si>
  <si>
    <t>XP_021665968.1</t>
  </si>
  <si>
    <t>ASM165405v1 scaffold0073</t>
  </si>
  <si>
    <t>HbScf9</t>
  </si>
  <si>
    <t>64555..67386</t>
  </si>
  <si>
    <t>MAPEG</t>
  </si>
  <si>
    <t>HbMAPEG1</t>
  </si>
  <si>
    <t>XP_021668093.1</t>
  </si>
  <si>
    <t>ASM165405v1 scaffold0100</t>
  </si>
  <si>
    <t>HbScf11</t>
  </si>
  <si>
    <t>1049343..1052049</t>
  </si>
  <si>
    <t>HbMAPEG2</t>
  </si>
  <si>
    <t>XP_021652611.1</t>
  </si>
  <si>
    <r>
      <rPr>
        <sz val="11"/>
        <color theme="1"/>
        <rFont val="Times New Roman"/>
        <charset val="134"/>
      </rPr>
      <t>OuterMembrane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Periplasmic</t>
    </r>
  </si>
  <si>
    <t>ASM165405v1 scaffold1173</t>
  </si>
  <si>
    <t>HbScf42</t>
  </si>
  <si>
    <t>165215..169414</t>
  </si>
  <si>
    <t>HbGSTZ2</t>
  </si>
  <si>
    <t>XP_021668561.1</t>
  </si>
  <si>
    <r>
      <rPr>
        <sz val="11"/>
        <color theme="1"/>
        <rFont val="Times New Roman"/>
        <charset val="134"/>
      </rPr>
      <t>Cytoplasmi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Periplasmic</t>
    </r>
  </si>
  <si>
    <t>ASM165405v1 scaffold0105</t>
  </si>
  <si>
    <t>HbScf12</t>
  </si>
  <si>
    <t>214503..219190</t>
  </si>
  <si>
    <t>HbGSTZ3</t>
  </si>
  <si>
    <t>XP_021663767.1</t>
  </si>
  <si>
    <t>ASM165405v1 scaffold3758</t>
  </si>
  <si>
    <t>HbScf54</t>
  </si>
  <si>
    <t>1201..5476</t>
  </si>
  <si>
    <t>Theta</t>
  </si>
  <si>
    <t>HbGSTT1</t>
  </si>
  <si>
    <t>XP_021674983.1</t>
  </si>
  <si>
    <t>ASM165405v1 scaffold0196</t>
  </si>
  <si>
    <t>HbScf18</t>
  </si>
  <si>
    <t>423381..427079</t>
  </si>
  <si>
    <t>HbGSTT2</t>
  </si>
  <si>
    <t>XP_021674984.1</t>
  </si>
  <si>
    <t>413760..417062</t>
  </si>
  <si>
    <t>HbGSTT3</t>
  </si>
  <si>
    <t>XP_021674985.1</t>
  </si>
  <si>
    <t>459484..463405</t>
  </si>
  <si>
    <t>HbGSTT4</t>
  </si>
  <si>
    <t>XP_021651562.1</t>
  </si>
  <si>
    <t>ASM165405v1 scaffold1121</t>
  </si>
  <si>
    <t>HbScf41</t>
  </si>
  <si>
    <t>97258..101318</t>
  </si>
  <si>
    <t>Phi</t>
  </si>
  <si>
    <t>HbGSTF1</t>
  </si>
  <si>
    <t>XP_021675011.1</t>
  </si>
  <si>
    <t>ASM165405v1 scaffold0197</t>
  </si>
  <si>
    <t>HbScf19</t>
  </si>
  <si>
    <t>1248509..1249357</t>
  </si>
  <si>
    <t>HbGSTF2</t>
  </si>
  <si>
    <t>XP_021675019.1</t>
  </si>
  <si>
    <t>1250693..1253194</t>
  </si>
  <si>
    <t>HbGSTF3</t>
  </si>
  <si>
    <t>XP_021675083.1</t>
  </si>
  <si>
    <t>1256417..1257621</t>
  </si>
  <si>
    <t>HbGSTF4</t>
  </si>
  <si>
    <t>XP_021687630.1</t>
  </si>
  <si>
    <t>ASM165405v1 scaffold0434</t>
  </si>
  <si>
    <t>HbScf27</t>
  </si>
  <si>
    <t>13753..15098</t>
  </si>
  <si>
    <t>HbGSTF5</t>
  </si>
  <si>
    <t>XP_021641349.1</t>
  </si>
  <si>
    <t>ASM165405v1 scaffold0742</t>
  </si>
  <si>
    <t>HbScf33</t>
  </si>
  <si>
    <t>545346..546657</t>
  </si>
  <si>
    <t>HbGSTF6</t>
  </si>
  <si>
    <t>XP_021642879.1</t>
  </si>
  <si>
    <t>511008..512456</t>
  </si>
  <si>
    <t>HbGSTF7</t>
  </si>
  <si>
    <t>XP_021647904.1</t>
  </si>
  <si>
    <t>ASM165405v1 scaffold0944</t>
  </si>
  <si>
    <t>HbScf39</t>
  </si>
  <si>
    <t>302983..304771</t>
  </si>
  <si>
    <t>HbGSTF8</t>
  </si>
  <si>
    <t>XP_021647905.1</t>
  </si>
  <si>
    <t>313762..315042</t>
  </si>
  <si>
    <t>DHAR</t>
  </si>
  <si>
    <t>HbDHAR1</t>
  </si>
  <si>
    <t>XP_021679058.1</t>
  </si>
  <si>
    <t>ASM165405v1 scaffold0276</t>
  </si>
  <si>
    <t>HbScf22</t>
  </si>
  <si>
    <t>81305..84957</t>
  </si>
  <si>
    <t>HbDHAR2</t>
  </si>
  <si>
    <t>XP_021680360.1</t>
  </si>
  <si>
    <t>ASM165405v1 scaffold0304</t>
  </si>
  <si>
    <t>HbScf23</t>
  </si>
  <si>
    <t>975962..980286</t>
  </si>
  <si>
    <t>HbDHAR3</t>
  </si>
  <si>
    <t>XP_021689585.1</t>
  </si>
  <si>
    <t>ASM165405v1 scaffold0476</t>
  </si>
  <si>
    <t>HbScf28</t>
  </si>
  <si>
    <t>167809..174453</t>
  </si>
  <si>
    <t>EF1Bγ</t>
  </si>
  <si>
    <t>HbEF1Bγ1</t>
  </si>
  <si>
    <t>XP_021686143.1</t>
  </si>
  <si>
    <r>
      <rPr>
        <sz val="11"/>
        <color theme="1"/>
        <rFont val="Times New Roman"/>
        <charset val="134"/>
      </rPr>
      <t>Periplasmi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ytoplasmic</t>
    </r>
  </si>
  <si>
    <t>ASM165405v1 scaffold0410</t>
  </si>
  <si>
    <t>HbScf26</t>
  </si>
  <si>
    <t>1070851..1073858</t>
  </si>
  <si>
    <t>HbEF1Bγ2</t>
  </si>
  <si>
    <t>XP_021660692.1</t>
  </si>
  <si>
    <t>ASM165405v1 scaffold2091</t>
  </si>
  <si>
    <t>HbScf49</t>
  </si>
  <si>
    <t>64..3515</t>
  </si>
</sst>
</file>

<file path=xl/styles.xml><?xml version="1.0" encoding="utf-8"?>
<styleSheet xmlns="http://schemas.openxmlformats.org/spreadsheetml/2006/main">
  <numFmts count="4">
    <numFmt numFmtId="176" formatCode="_-&quot;£&quot;* #,##0.00_-;\-&quot;£&quot;* #,##0.00_-;_-&quot;£&quot;* &quot;-&quot;??_-;_-@_-"/>
    <numFmt numFmtId="177" formatCode="_-&quot;£&quot;* #,##0_-;\-&quot;£&quot;* #,##0_-;_-&quot;£&quot;* &quot;-&quot;_-;_-@_-"/>
    <numFmt numFmtId="178" formatCode="_-* #,##0.00_-;\-* #,##0.00_-;_-* &quot;-&quot;??_-;_-@_-"/>
    <numFmt numFmtId="179" formatCode="_-* #,##0_-;\-* #,##0_-;_-* &quot;-&quot;_-;_-@_-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7" fillId="8" borderId="4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0" fillId="17" borderId="10" applyNumberFormat="0" applyAlignment="0" applyProtection="0">
      <alignment vertical="center"/>
    </xf>
    <xf numFmtId="0" fontId="11" fillId="17" borderId="4" applyNumberFormat="0" applyAlignment="0" applyProtection="0">
      <alignment vertical="center"/>
    </xf>
    <xf numFmtId="0" fontId="13" fillId="20" borderId="7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0"/>
  <sheetViews>
    <sheetView tabSelected="1" workbookViewId="0">
      <selection activeCell="I97" sqref="I97"/>
    </sheetView>
  </sheetViews>
  <sheetFormatPr defaultColWidth="9" defaultRowHeight="13.5" customHeight="1"/>
  <cols>
    <col min="1" max="1" width="9" style="2"/>
    <col min="2" max="2" width="10.25" style="1" customWidth="1"/>
    <col min="3" max="3" width="17.875" style="1" customWidth="1"/>
    <col min="4" max="4" width="10.5" style="1" customWidth="1"/>
    <col min="5" max="5" width="12.75" style="1" customWidth="1"/>
    <col min="6" max="6" width="10.5" style="1" customWidth="1"/>
    <col min="7" max="7" width="15.875" style="1" customWidth="1"/>
    <col min="8" max="8" width="19.8166666666667" style="1" customWidth="1"/>
    <col min="9" max="9" width="28.875" style="1" customWidth="1"/>
    <col min="10" max="10" width="19.625" style="1" customWidth="1"/>
    <col min="11" max="11" width="13.3916666666667" style="1" customWidth="1"/>
    <col min="12" max="12" width="27.1416666666667" style="1" customWidth="1"/>
    <col min="13" max="13" width="17.75" style="1" customWidth="1"/>
    <col min="14" max="16384" width="9" style="1"/>
  </cols>
  <sheetData>
    <row r="1" s="1" customFormat="1" customHeight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="1" customFormat="1" customHeight="1" spans="1:13">
      <c r="A2" s="4" t="s">
        <v>13</v>
      </c>
      <c r="B2" s="4" t="s">
        <v>14</v>
      </c>
      <c r="C2" s="4" t="s">
        <v>15</v>
      </c>
      <c r="D2" s="4">
        <v>259</v>
      </c>
      <c r="E2" s="4">
        <v>29781.45</v>
      </c>
      <c r="F2" s="4">
        <v>7.03</v>
      </c>
      <c r="G2" s="4">
        <v>-0.224</v>
      </c>
      <c r="H2" s="4" t="s">
        <v>16</v>
      </c>
      <c r="I2" s="4" t="s">
        <v>17</v>
      </c>
      <c r="J2" s="4" t="s">
        <v>18</v>
      </c>
      <c r="K2" s="4">
        <v>1307</v>
      </c>
      <c r="L2" s="4" t="s">
        <v>19</v>
      </c>
      <c r="M2" s="4" t="s">
        <v>20</v>
      </c>
    </row>
    <row r="3" s="1" customFormat="1" customHeight="1" spans="1:13">
      <c r="A3" s="4"/>
      <c r="B3" s="4" t="s">
        <v>21</v>
      </c>
      <c r="C3" s="4" t="s">
        <v>22</v>
      </c>
      <c r="D3" s="4">
        <v>225</v>
      </c>
      <c r="E3" s="4">
        <v>25863.93</v>
      </c>
      <c r="F3" s="4">
        <v>6.6</v>
      </c>
      <c r="G3" s="4">
        <v>-0.274</v>
      </c>
      <c r="H3" s="4" t="s">
        <v>16</v>
      </c>
      <c r="I3" s="4" t="s">
        <v>17</v>
      </c>
      <c r="J3" s="4" t="s">
        <v>18</v>
      </c>
      <c r="K3" s="4">
        <v>1048</v>
      </c>
      <c r="L3" s="4" t="s">
        <v>23</v>
      </c>
      <c r="M3" s="4" t="s">
        <v>20</v>
      </c>
    </row>
    <row r="4" s="1" customFormat="1" customHeight="1" spans="1:13">
      <c r="A4" s="4"/>
      <c r="B4" s="4" t="s">
        <v>24</v>
      </c>
      <c r="C4" s="4" t="s">
        <v>25</v>
      </c>
      <c r="D4" s="4">
        <v>221</v>
      </c>
      <c r="E4" s="4">
        <v>25435.56</v>
      </c>
      <c r="F4" s="4">
        <v>6.14</v>
      </c>
      <c r="G4" s="4">
        <v>-0.167</v>
      </c>
      <c r="H4" s="4" t="s">
        <v>16</v>
      </c>
      <c r="I4" s="4" t="s">
        <v>17</v>
      </c>
      <c r="J4" s="4" t="s">
        <v>18</v>
      </c>
      <c r="K4" s="4">
        <v>1078</v>
      </c>
      <c r="L4" s="4" t="s">
        <v>26</v>
      </c>
      <c r="M4" s="4" t="s">
        <v>20</v>
      </c>
    </row>
    <row r="5" s="1" customFormat="1" customHeight="1" spans="1:13">
      <c r="A5" s="4"/>
      <c r="B5" s="4" t="s">
        <v>27</v>
      </c>
      <c r="C5" s="4" t="s">
        <v>28</v>
      </c>
      <c r="D5" s="4">
        <v>216</v>
      </c>
      <c r="E5" s="4">
        <v>25041.94</v>
      </c>
      <c r="F5" s="4">
        <v>5.39</v>
      </c>
      <c r="G5" s="4">
        <v>-0.332</v>
      </c>
      <c r="H5" s="4" t="s">
        <v>16</v>
      </c>
      <c r="I5" s="4" t="s">
        <v>17</v>
      </c>
      <c r="J5" s="4" t="s">
        <v>18</v>
      </c>
      <c r="K5" s="4">
        <v>1570</v>
      </c>
      <c r="L5" s="4" t="s">
        <v>29</v>
      </c>
      <c r="M5" s="4" t="s">
        <v>30</v>
      </c>
    </row>
    <row r="6" s="1" customFormat="1" customHeight="1" spans="1:13">
      <c r="A6" s="4"/>
      <c r="B6" s="4" t="s">
        <v>31</v>
      </c>
      <c r="C6" s="4" t="s">
        <v>32</v>
      </c>
      <c r="D6" s="4">
        <v>219</v>
      </c>
      <c r="E6" s="4">
        <v>25442.49</v>
      </c>
      <c r="F6" s="4">
        <v>5.28</v>
      </c>
      <c r="G6" s="4">
        <v>-0.256</v>
      </c>
      <c r="H6" s="4" t="s">
        <v>16</v>
      </c>
      <c r="I6" s="4" t="s">
        <v>33</v>
      </c>
      <c r="J6" s="4" t="s">
        <v>34</v>
      </c>
      <c r="K6" s="4">
        <v>1215</v>
      </c>
      <c r="L6" s="4" t="s">
        <v>35</v>
      </c>
      <c r="M6" s="4" t="s">
        <v>36</v>
      </c>
    </row>
    <row r="7" s="1" customFormat="1" customHeight="1" spans="1:13">
      <c r="A7" s="4"/>
      <c r="B7" s="4" t="s">
        <v>37</v>
      </c>
      <c r="C7" s="4" t="s">
        <v>38</v>
      </c>
      <c r="D7" s="4">
        <v>228</v>
      </c>
      <c r="E7" s="4">
        <v>26375.6</v>
      </c>
      <c r="F7" s="4">
        <v>5.31</v>
      </c>
      <c r="G7" s="4">
        <v>-0.205</v>
      </c>
      <c r="H7" s="4" t="s">
        <v>16</v>
      </c>
      <c r="I7" s="4" t="s">
        <v>33</v>
      </c>
      <c r="J7" s="4" t="s">
        <v>34</v>
      </c>
      <c r="K7" s="4">
        <v>970</v>
      </c>
      <c r="L7" s="4" t="s">
        <v>39</v>
      </c>
      <c r="M7" s="4" t="s">
        <v>36</v>
      </c>
    </row>
    <row r="8" s="1" customFormat="1" customHeight="1" spans="1:13">
      <c r="A8" s="4"/>
      <c r="B8" s="4" t="s">
        <v>40</v>
      </c>
      <c r="C8" s="4" t="s">
        <v>41</v>
      </c>
      <c r="D8" s="4">
        <v>222</v>
      </c>
      <c r="E8" s="4">
        <v>25725.12</v>
      </c>
      <c r="F8" s="4">
        <v>6.47</v>
      </c>
      <c r="G8" s="4">
        <v>-0.184</v>
      </c>
      <c r="H8" s="4" t="s">
        <v>16</v>
      </c>
      <c r="I8" s="4" t="s">
        <v>42</v>
      </c>
      <c r="J8" s="4" t="s">
        <v>43</v>
      </c>
      <c r="K8" s="4">
        <v>952</v>
      </c>
      <c r="L8" s="4" t="s">
        <v>44</v>
      </c>
      <c r="M8" s="4" t="s">
        <v>45</v>
      </c>
    </row>
    <row r="9" s="1" customFormat="1" customHeight="1" spans="1:13">
      <c r="A9" s="4"/>
      <c r="B9" s="4" t="s">
        <v>46</v>
      </c>
      <c r="C9" s="4" t="s">
        <v>47</v>
      </c>
      <c r="D9" s="4">
        <v>222</v>
      </c>
      <c r="E9" s="4">
        <v>25864.1</v>
      </c>
      <c r="F9" s="4">
        <v>5.92</v>
      </c>
      <c r="G9" s="4">
        <v>-0.23</v>
      </c>
      <c r="H9" s="4" t="s">
        <v>16</v>
      </c>
      <c r="I9" s="4" t="s">
        <v>42</v>
      </c>
      <c r="J9" s="4" t="s">
        <v>43</v>
      </c>
      <c r="K9" s="4">
        <v>966</v>
      </c>
      <c r="L9" s="4" t="s">
        <v>48</v>
      </c>
      <c r="M9" s="4" t="s">
        <v>20</v>
      </c>
    </row>
    <row r="10" s="1" customFormat="1" customHeight="1" spans="1:13">
      <c r="A10" s="4"/>
      <c r="B10" s="4" t="s">
        <v>49</v>
      </c>
      <c r="C10" s="4" t="s">
        <v>50</v>
      </c>
      <c r="D10" s="4">
        <v>222</v>
      </c>
      <c r="E10" s="4">
        <v>25724.14</v>
      </c>
      <c r="F10" s="4">
        <v>6.92</v>
      </c>
      <c r="G10" s="4">
        <v>-0.184</v>
      </c>
      <c r="H10" s="4" t="s">
        <v>16</v>
      </c>
      <c r="I10" s="4" t="s">
        <v>42</v>
      </c>
      <c r="J10" s="4" t="s">
        <v>43</v>
      </c>
      <c r="K10" s="4">
        <v>950</v>
      </c>
      <c r="L10" s="4" t="s">
        <v>51</v>
      </c>
      <c r="M10" s="4" t="s">
        <v>20</v>
      </c>
    </row>
    <row r="11" s="1" customFormat="1" customHeight="1" spans="1:13">
      <c r="A11" s="4"/>
      <c r="B11" s="4" t="s">
        <v>52</v>
      </c>
      <c r="C11" s="4" t="s">
        <v>53</v>
      </c>
      <c r="D11" s="4">
        <v>224</v>
      </c>
      <c r="E11" s="4">
        <v>26132.54</v>
      </c>
      <c r="F11" s="4">
        <v>7.26</v>
      </c>
      <c r="G11" s="4">
        <v>-0.215</v>
      </c>
      <c r="H11" s="4" t="s">
        <v>16</v>
      </c>
      <c r="I11" s="4" t="s">
        <v>42</v>
      </c>
      <c r="J11" s="4" t="s">
        <v>43</v>
      </c>
      <c r="K11" s="4">
        <v>980</v>
      </c>
      <c r="L11" s="4" t="s">
        <v>54</v>
      </c>
      <c r="M11" s="4" t="s">
        <v>45</v>
      </c>
    </row>
    <row r="12" s="1" customFormat="1" customHeight="1" spans="1:13">
      <c r="A12" s="4"/>
      <c r="B12" s="4" t="s">
        <v>55</v>
      </c>
      <c r="C12" s="4" t="s">
        <v>56</v>
      </c>
      <c r="D12" s="4">
        <v>230</v>
      </c>
      <c r="E12" s="4">
        <v>26415.74</v>
      </c>
      <c r="F12" s="4">
        <v>5.91</v>
      </c>
      <c r="G12" s="4">
        <v>-0.248</v>
      </c>
      <c r="H12" s="4" t="s">
        <v>16</v>
      </c>
      <c r="I12" s="4" t="s">
        <v>57</v>
      </c>
      <c r="J12" s="4" t="s">
        <v>58</v>
      </c>
      <c r="K12" s="4">
        <v>1214</v>
      </c>
      <c r="L12" s="4" t="s">
        <v>59</v>
      </c>
      <c r="M12" s="4" t="s">
        <v>36</v>
      </c>
    </row>
    <row r="13" s="1" customFormat="1" customHeight="1" spans="1:13">
      <c r="A13" s="4"/>
      <c r="B13" s="4" t="s">
        <v>60</v>
      </c>
      <c r="C13" s="4" t="s">
        <v>61</v>
      </c>
      <c r="D13" s="4">
        <v>219</v>
      </c>
      <c r="E13" s="4">
        <v>25351.46</v>
      </c>
      <c r="F13" s="4">
        <v>6.22</v>
      </c>
      <c r="G13" s="4">
        <v>-0.278</v>
      </c>
      <c r="H13" s="4" t="s">
        <v>16</v>
      </c>
      <c r="I13" s="4" t="s">
        <v>62</v>
      </c>
      <c r="J13" s="4" t="s">
        <v>63</v>
      </c>
      <c r="K13" s="4">
        <v>1469</v>
      </c>
      <c r="L13" s="4" t="s">
        <v>64</v>
      </c>
      <c r="M13" s="4" t="s">
        <v>36</v>
      </c>
    </row>
    <row r="14" s="1" customFormat="1" customHeight="1" spans="1:13">
      <c r="A14" s="4"/>
      <c r="B14" s="4" t="s">
        <v>65</v>
      </c>
      <c r="C14" s="4" t="s">
        <v>66</v>
      </c>
      <c r="D14" s="4">
        <v>219</v>
      </c>
      <c r="E14" s="4">
        <v>25470.57</v>
      </c>
      <c r="F14" s="4">
        <v>8.52</v>
      </c>
      <c r="G14" s="4">
        <v>-0.395</v>
      </c>
      <c r="H14" s="4" t="s">
        <v>16</v>
      </c>
      <c r="I14" s="4" t="s">
        <v>67</v>
      </c>
      <c r="J14" s="4" t="s">
        <v>68</v>
      </c>
      <c r="K14" s="4">
        <v>1996</v>
      </c>
      <c r="L14" s="4" t="s">
        <v>69</v>
      </c>
      <c r="M14" s="4" t="s">
        <v>36</v>
      </c>
    </row>
    <row r="15" s="1" customFormat="1" customHeight="1" spans="1:13">
      <c r="A15" s="4"/>
      <c r="B15" s="4" t="s">
        <v>70</v>
      </c>
      <c r="C15" s="4" t="s">
        <v>71</v>
      </c>
      <c r="D15" s="4">
        <v>232</v>
      </c>
      <c r="E15" s="4">
        <v>27290.67</v>
      </c>
      <c r="F15" s="4">
        <v>7.03</v>
      </c>
      <c r="G15" s="4">
        <v>-0.304</v>
      </c>
      <c r="H15" s="4" t="s">
        <v>16</v>
      </c>
      <c r="I15" s="4" t="s">
        <v>72</v>
      </c>
      <c r="J15" s="4" t="s">
        <v>73</v>
      </c>
      <c r="K15" s="4">
        <v>1040</v>
      </c>
      <c r="L15" s="4" t="s">
        <v>74</v>
      </c>
      <c r="M15" s="4" t="s">
        <v>36</v>
      </c>
    </row>
    <row r="16" s="1" customFormat="1" customHeight="1" spans="1:13">
      <c r="A16" s="4"/>
      <c r="B16" s="4" t="s">
        <v>75</v>
      </c>
      <c r="C16" s="4" t="s">
        <v>76</v>
      </c>
      <c r="D16" s="4">
        <v>226</v>
      </c>
      <c r="E16" s="4">
        <v>26353.72</v>
      </c>
      <c r="F16" s="4">
        <v>7.7</v>
      </c>
      <c r="G16" s="4">
        <v>-0.261</v>
      </c>
      <c r="H16" s="4" t="s">
        <v>16</v>
      </c>
      <c r="I16" s="4" t="s">
        <v>77</v>
      </c>
      <c r="J16" s="4" t="s">
        <v>78</v>
      </c>
      <c r="K16" s="4">
        <v>1143</v>
      </c>
      <c r="L16" s="4" t="s">
        <v>79</v>
      </c>
      <c r="M16" s="4" t="s">
        <v>45</v>
      </c>
    </row>
    <row r="17" s="1" customFormat="1" customHeight="1" spans="1:13">
      <c r="A17" s="4"/>
      <c r="B17" s="4" t="s">
        <v>80</v>
      </c>
      <c r="C17" s="4" t="s">
        <v>81</v>
      </c>
      <c r="D17" s="4">
        <v>230</v>
      </c>
      <c r="E17" s="4">
        <v>26223.36</v>
      </c>
      <c r="F17" s="4">
        <v>5.9</v>
      </c>
      <c r="G17" s="4">
        <v>-0.215</v>
      </c>
      <c r="H17" s="4" t="s">
        <v>16</v>
      </c>
      <c r="I17" s="4" t="s">
        <v>77</v>
      </c>
      <c r="J17" s="4" t="s">
        <v>78</v>
      </c>
      <c r="K17" s="4">
        <v>1155</v>
      </c>
      <c r="L17" s="4" t="s">
        <v>82</v>
      </c>
      <c r="M17" s="4" t="s">
        <v>20</v>
      </c>
    </row>
    <row r="18" s="1" customFormat="1" customHeight="1" spans="1:13">
      <c r="A18" s="4"/>
      <c r="B18" s="4" t="s">
        <v>83</v>
      </c>
      <c r="C18" s="4" t="s">
        <v>84</v>
      </c>
      <c r="D18" s="4">
        <v>225</v>
      </c>
      <c r="E18" s="4">
        <v>26008.34</v>
      </c>
      <c r="F18" s="4">
        <v>5.66</v>
      </c>
      <c r="G18" s="4">
        <v>-0.202</v>
      </c>
      <c r="H18" s="4" t="s">
        <v>16</v>
      </c>
      <c r="I18" s="4" t="s">
        <v>85</v>
      </c>
      <c r="J18" s="4" t="s">
        <v>86</v>
      </c>
      <c r="K18" s="4">
        <v>1530</v>
      </c>
      <c r="L18" s="4" t="s">
        <v>87</v>
      </c>
      <c r="M18" s="4" t="s">
        <v>36</v>
      </c>
    </row>
    <row r="19" s="1" customFormat="1" customHeight="1" spans="1:13">
      <c r="A19" s="4"/>
      <c r="B19" s="4" t="s">
        <v>88</v>
      </c>
      <c r="C19" s="4" t="s">
        <v>89</v>
      </c>
      <c r="D19" s="4">
        <v>220</v>
      </c>
      <c r="E19" s="4">
        <v>25336.44</v>
      </c>
      <c r="F19" s="4">
        <v>5.64</v>
      </c>
      <c r="G19" s="4">
        <v>-0.225</v>
      </c>
      <c r="H19" s="4" t="s">
        <v>16</v>
      </c>
      <c r="I19" s="4" t="s">
        <v>90</v>
      </c>
      <c r="J19" s="4" t="s">
        <v>91</v>
      </c>
      <c r="K19" s="4">
        <v>1047</v>
      </c>
      <c r="L19" s="4" t="s">
        <v>92</v>
      </c>
      <c r="M19" s="4" t="s">
        <v>20</v>
      </c>
    </row>
    <row r="20" s="1" customFormat="1" customHeight="1" spans="1:13">
      <c r="A20" s="4"/>
      <c r="B20" s="4" t="s">
        <v>93</v>
      </c>
      <c r="C20" s="4" t="s">
        <v>94</v>
      </c>
      <c r="D20" s="4">
        <v>218</v>
      </c>
      <c r="E20" s="4">
        <v>25269.34</v>
      </c>
      <c r="F20" s="4">
        <v>5.57</v>
      </c>
      <c r="G20" s="4">
        <v>-0.27</v>
      </c>
      <c r="H20" s="4" t="s">
        <v>16</v>
      </c>
      <c r="I20" s="4" t="s">
        <v>90</v>
      </c>
      <c r="J20" s="4" t="s">
        <v>91</v>
      </c>
      <c r="K20" s="4">
        <v>1045</v>
      </c>
      <c r="L20" s="4" t="s">
        <v>95</v>
      </c>
      <c r="M20" s="4" t="s">
        <v>20</v>
      </c>
    </row>
    <row r="21" s="1" customFormat="1" customHeight="1" spans="1:13">
      <c r="A21" s="4"/>
      <c r="B21" s="4" t="s">
        <v>96</v>
      </c>
      <c r="C21" s="4" t="s">
        <v>97</v>
      </c>
      <c r="D21" s="4">
        <v>220</v>
      </c>
      <c r="E21" s="4">
        <v>25266.34</v>
      </c>
      <c r="F21" s="4">
        <v>5.85</v>
      </c>
      <c r="G21" s="4">
        <v>-0.266</v>
      </c>
      <c r="H21" s="4" t="s">
        <v>16</v>
      </c>
      <c r="I21" s="4" t="s">
        <v>90</v>
      </c>
      <c r="J21" s="4" t="s">
        <v>91</v>
      </c>
      <c r="K21" s="4">
        <v>1034</v>
      </c>
      <c r="L21" s="4" t="s">
        <v>98</v>
      </c>
      <c r="M21" s="4" t="s">
        <v>20</v>
      </c>
    </row>
    <row r="22" s="1" customFormat="1" customHeight="1" spans="1:13">
      <c r="A22" s="4"/>
      <c r="B22" s="4" t="s">
        <v>99</v>
      </c>
      <c r="C22" s="4" t="s">
        <v>100</v>
      </c>
      <c r="D22" s="4">
        <v>222</v>
      </c>
      <c r="E22" s="4">
        <v>25360.48</v>
      </c>
      <c r="F22" s="4">
        <v>5.9</v>
      </c>
      <c r="G22" s="4">
        <v>-0.162</v>
      </c>
      <c r="H22" s="4" t="s">
        <v>16</v>
      </c>
      <c r="I22" s="4" t="s">
        <v>101</v>
      </c>
      <c r="J22" s="4" t="s">
        <v>102</v>
      </c>
      <c r="K22" s="4">
        <v>1647</v>
      </c>
      <c r="L22" s="4" t="s">
        <v>103</v>
      </c>
      <c r="M22" s="4" t="s">
        <v>45</v>
      </c>
    </row>
    <row r="23" s="1" customFormat="1" customHeight="1" spans="1:13">
      <c r="A23" s="4"/>
      <c r="B23" s="4" t="s">
        <v>104</v>
      </c>
      <c r="C23" s="4" t="s">
        <v>105</v>
      </c>
      <c r="D23" s="4">
        <v>231</v>
      </c>
      <c r="E23" s="4">
        <v>25515.55</v>
      </c>
      <c r="F23" s="4">
        <v>6.34</v>
      </c>
      <c r="G23" s="4">
        <v>-0.026</v>
      </c>
      <c r="H23" s="4" t="s">
        <v>16</v>
      </c>
      <c r="I23" s="4" t="s">
        <v>106</v>
      </c>
      <c r="J23" s="4" t="s">
        <v>107</v>
      </c>
      <c r="K23" s="4">
        <v>1456</v>
      </c>
      <c r="L23" s="4" t="s">
        <v>108</v>
      </c>
      <c r="M23" s="4" t="s">
        <v>36</v>
      </c>
    </row>
    <row r="24" s="1" customFormat="1" customHeight="1" spans="1:13">
      <c r="A24" s="4"/>
      <c r="B24" s="4" t="s">
        <v>109</v>
      </c>
      <c r="C24" s="4" t="s">
        <v>110</v>
      </c>
      <c r="D24" s="4">
        <v>220</v>
      </c>
      <c r="E24" s="4">
        <v>25290.43</v>
      </c>
      <c r="F24" s="4">
        <v>6.92</v>
      </c>
      <c r="G24" s="4">
        <v>-0.25</v>
      </c>
      <c r="H24" s="4" t="s">
        <v>16</v>
      </c>
      <c r="I24" s="4" t="s">
        <v>111</v>
      </c>
      <c r="J24" s="4" t="s">
        <v>112</v>
      </c>
      <c r="K24" s="4">
        <v>1648</v>
      </c>
      <c r="L24" s="4" t="s">
        <v>113</v>
      </c>
      <c r="M24" s="4" t="s">
        <v>36</v>
      </c>
    </row>
    <row r="25" s="1" customFormat="1" customHeight="1" spans="1:13">
      <c r="A25" s="4"/>
      <c r="B25" s="4" t="s">
        <v>114</v>
      </c>
      <c r="C25" s="4" t="s">
        <v>115</v>
      </c>
      <c r="D25" s="4">
        <v>220</v>
      </c>
      <c r="E25" s="4">
        <v>25470.19</v>
      </c>
      <c r="F25" s="4">
        <v>5.84</v>
      </c>
      <c r="G25" s="4">
        <v>-0.396</v>
      </c>
      <c r="H25" s="4" t="s">
        <v>16</v>
      </c>
      <c r="I25" s="4" t="s">
        <v>116</v>
      </c>
      <c r="J25" s="4" t="s">
        <v>117</v>
      </c>
      <c r="K25" s="4">
        <v>1075</v>
      </c>
      <c r="L25" s="4" t="s">
        <v>118</v>
      </c>
      <c r="M25" s="4" t="s">
        <v>36</v>
      </c>
    </row>
    <row r="26" s="1" customFormat="1" customHeight="1" spans="1:13">
      <c r="A26" s="4"/>
      <c r="B26" s="4" t="s">
        <v>119</v>
      </c>
      <c r="C26" s="4" t="s">
        <v>120</v>
      </c>
      <c r="D26" s="4">
        <v>211</v>
      </c>
      <c r="E26" s="4">
        <v>23962.73</v>
      </c>
      <c r="F26" s="4">
        <v>5.7</v>
      </c>
      <c r="G26" s="4">
        <v>-0.208</v>
      </c>
      <c r="H26" s="4" t="s">
        <v>16</v>
      </c>
      <c r="I26" s="4" t="s">
        <v>121</v>
      </c>
      <c r="J26" s="4" t="s">
        <v>122</v>
      </c>
      <c r="K26" s="4">
        <v>1505</v>
      </c>
      <c r="L26" s="4" t="s">
        <v>123</v>
      </c>
      <c r="M26" s="4" t="s">
        <v>45</v>
      </c>
    </row>
    <row r="27" s="1" customFormat="1" customHeight="1" spans="1:13">
      <c r="A27" s="4"/>
      <c r="B27" s="4" t="s">
        <v>124</v>
      </c>
      <c r="C27" s="4" t="s">
        <v>125</v>
      </c>
      <c r="D27" s="4">
        <v>234</v>
      </c>
      <c r="E27" s="4">
        <v>26784.84</v>
      </c>
      <c r="F27" s="4">
        <v>6.11</v>
      </c>
      <c r="G27" s="4">
        <v>-0.279</v>
      </c>
      <c r="H27" s="4" t="s">
        <v>16</v>
      </c>
      <c r="I27" s="4" t="s">
        <v>126</v>
      </c>
      <c r="J27" s="4" t="s">
        <v>127</v>
      </c>
      <c r="K27" s="4">
        <v>1355</v>
      </c>
      <c r="L27" s="4" t="s">
        <v>128</v>
      </c>
      <c r="M27" s="4" t="s">
        <v>20</v>
      </c>
    </row>
    <row r="28" s="1" customFormat="1" customHeight="1" spans="1:13">
      <c r="A28" s="4"/>
      <c r="B28" s="4" t="s">
        <v>129</v>
      </c>
      <c r="C28" s="4" t="s">
        <v>130</v>
      </c>
      <c r="D28" s="4">
        <v>234</v>
      </c>
      <c r="E28" s="4">
        <v>26784.84</v>
      </c>
      <c r="F28" s="4">
        <v>6.11</v>
      </c>
      <c r="G28" s="4">
        <v>-0.279</v>
      </c>
      <c r="H28" s="4" t="s">
        <v>16</v>
      </c>
      <c r="I28" s="4" t="s">
        <v>126</v>
      </c>
      <c r="J28" s="4" t="s">
        <v>127</v>
      </c>
      <c r="K28" s="4">
        <v>2703</v>
      </c>
      <c r="L28" s="4" t="s">
        <v>131</v>
      </c>
      <c r="M28" s="4" t="s">
        <v>45</v>
      </c>
    </row>
    <row r="29" s="1" customFormat="1" customHeight="1" spans="1:13">
      <c r="A29" s="4"/>
      <c r="B29" s="4" t="s">
        <v>132</v>
      </c>
      <c r="C29" s="4" t="s">
        <v>133</v>
      </c>
      <c r="D29" s="4">
        <v>244</v>
      </c>
      <c r="E29" s="4">
        <v>27945.17</v>
      </c>
      <c r="F29" s="4">
        <v>7.79</v>
      </c>
      <c r="G29" s="4">
        <v>-0.336</v>
      </c>
      <c r="H29" s="4" t="s">
        <v>16</v>
      </c>
      <c r="I29" s="4" t="s">
        <v>134</v>
      </c>
      <c r="J29" s="4" t="s">
        <v>135</v>
      </c>
      <c r="K29" s="4">
        <v>2161</v>
      </c>
      <c r="L29" s="4" t="s">
        <v>136</v>
      </c>
      <c r="M29" s="4" t="s">
        <v>30</v>
      </c>
    </row>
    <row r="30" s="1" customFormat="1" customHeight="1" spans="1:13">
      <c r="A30" s="4"/>
      <c r="B30" s="4" t="s">
        <v>137</v>
      </c>
      <c r="C30" s="4" t="s">
        <v>138</v>
      </c>
      <c r="D30" s="4">
        <v>221</v>
      </c>
      <c r="E30" s="4">
        <v>25428.48</v>
      </c>
      <c r="F30" s="4">
        <v>5.84</v>
      </c>
      <c r="G30" s="4">
        <v>-0.139</v>
      </c>
      <c r="H30" s="4" t="s">
        <v>16</v>
      </c>
      <c r="I30" s="4" t="s">
        <v>134</v>
      </c>
      <c r="J30" s="4" t="s">
        <v>135</v>
      </c>
      <c r="K30" s="4">
        <v>1000</v>
      </c>
      <c r="L30" s="4" t="s">
        <v>139</v>
      </c>
      <c r="M30" s="4" t="s">
        <v>45</v>
      </c>
    </row>
    <row r="31" s="1" customFormat="1" customHeight="1" spans="1:13">
      <c r="A31" s="4"/>
      <c r="B31" s="4" t="s">
        <v>140</v>
      </c>
      <c r="C31" s="5" t="s">
        <v>141</v>
      </c>
      <c r="D31" s="4">
        <v>227</v>
      </c>
      <c r="E31" s="4">
        <v>26638.05</v>
      </c>
      <c r="F31" s="4">
        <v>8.8</v>
      </c>
      <c r="G31" s="4">
        <v>-0.196</v>
      </c>
      <c r="H31" s="4" t="s">
        <v>16</v>
      </c>
      <c r="I31" s="4" t="s">
        <v>134</v>
      </c>
      <c r="J31" s="4" t="s">
        <v>135</v>
      </c>
      <c r="K31" s="5">
        <v>2775</v>
      </c>
      <c r="L31" s="5" t="s">
        <v>142</v>
      </c>
      <c r="M31" s="4" t="s">
        <v>20</v>
      </c>
    </row>
    <row r="32" s="1" customFormat="1" customHeight="1" spans="1:13">
      <c r="A32" s="4"/>
      <c r="B32" s="4" t="s">
        <v>143</v>
      </c>
      <c r="C32" s="4" t="s">
        <v>144</v>
      </c>
      <c r="D32" s="4">
        <v>224</v>
      </c>
      <c r="E32" s="4">
        <v>25910.35</v>
      </c>
      <c r="F32" s="4">
        <v>7.73</v>
      </c>
      <c r="G32" s="4">
        <v>-0.235</v>
      </c>
      <c r="H32" s="4" t="s">
        <v>16</v>
      </c>
      <c r="I32" s="4" t="s">
        <v>134</v>
      </c>
      <c r="J32" s="4" t="s">
        <v>135</v>
      </c>
      <c r="K32" s="4">
        <v>1042</v>
      </c>
      <c r="L32" s="4" t="s">
        <v>145</v>
      </c>
      <c r="M32" s="4" t="s">
        <v>45</v>
      </c>
    </row>
    <row r="33" s="1" customFormat="1" customHeight="1" spans="1:13">
      <c r="A33" s="4"/>
      <c r="B33" s="4" t="s">
        <v>146</v>
      </c>
      <c r="C33" s="4" t="s">
        <v>147</v>
      </c>
      <c r="D33" s="4">
        <v>221</v>
      </c>
      <c r="E33" s="4">
        <v>24852.91</v>
      </c>
      <c r="F33" s="4">
        <v>5.67</v>
      </c>
      <c r="G33" s="4">
        <v>-0.031</v>
      </c>
      <c r="H33" s="4" t="s">
        <v>16</v>
      </c>
      <c r="I33" s="4" t="s">
        <v>148</v>
      </c>
      <c r="J33" s="4" t="s">
        <v>149</v>
      </c>
      <c r="K33" s="4">
        <v>1312</v>
      </c>
      <c r="L33" s="4" t="s">
        <v>150</v>
      </c>
      <c r="M33" s="4" t="s">
        <v>36</v>
      </c>
    </row>
    <row r="34" s="1" customFormat="1" customHeight="1" spans="1:13">
      <c r="A34" s="4"/>
      <c r="B34" s="4" t="s">
        <v>151</v>
      </c>
      <c r="C34" s="4" t="s">
        <v>152</v>
      </c>
      <c r="D34" s="4">
        <v>227</v>
      </c>
      <c r="E34" s="4">
        <v>26015.09</v>
      </c>
      <c r="F34" s="4">
        <v>7.69</v>
      </c>
      <c r="G34" s="4">
        <v>-0.26</v>
      </c>
      <c r="H34" s="4" t="s">
        <v>16</v>
      </c>
      <c r="I34" s="4" t="s">
        <v>153</v>
      </c>
      <c r="J34" s="4" t="s">
        <v>154</v>
      </c>
      <c r="K34" s="4">
        <v>1015</v>
      </c>
      <c r="L34" s="4" t="s">
        <v>155</v>
      </c>
      <c r="M34" s="4" t="s">
        <v>45</v>
      </c>
    </row>
    <row r="35" s="1" customFormat="1" customHeight="1" spans="1:13">
      <c r="A35" s="4"/>
      <c r="B35" s="4" t="s">
        <v>156</v>
      </c>
      <c r="C35" s="4" t="s">
        <v>157</v>
      </c>
      <c r="D35" s="4">
        <v>231</v>
      </c>
      <c r="E35" s="4">
        <v>25973</v>
      </c>
      <c r="F35" s="4">
        <v>6.14</v>
      </c>
      <c r="G35" s="4">
        <v>-0.187</v>
      </c>
      <c r="H35" s="4" t="s">
        <v>16</v>
      </c>
      <c r="I35" s="4" t="s">
        <v>158</v>
      </c>
      <c r="J35" s="4" t="s">
        <v>159</v>
      </c>
      <c r="K35" s="4">
        <v>1925</v>
      </c>
      <c r="L35" s="4" t="s">
        <v>160</v>
      </c>
      <c r="M35" s="4" t="s">
        <v>20</v>
      </c>
    </row>
    <row r="36" s="1" customFormat="1" customHeight="1" spans="1:13">
      <c r="A36" s="4"/>
      <c r="B36" s="4" t="s">
        <v>161</v>
      </c>
      <c r="C36" s="4" t="s">
        <v>162</v>
      </c>
      <c r="D36" s="4">
        <v>231</v>
      </c>
      <c r="E36" s="4">
        <v>25699.68</v>
      </c>
      <c r="F36" s="4">
        <v>5.4</v>
      </c>
      <c r="G36" s="4">
        <v>-0.072</v>
      </c>
      <c r="H36" s="4" t="s">
        <v>16</v>
      </c>
      <c r="I36" s="4" t="s">
        <v>158</v>
      </c>
      <c r="J36" s="4" t="s">
        <v>159</v>
      </c>
      <c r="K36" s="4">
        <v>1320</v>
      </c>
      <c r="L36" s="4" t="s">
        <v>163</v>
      </c>
      <c r="M36" s="4" t="s">
        <v>30</v>
      </c>
    </row>
    <row r="37" s="1" customFormat="1" customHeight="1" spans="1:13">
      <c r="A37" s="4"/>
      <c r="B37" s="4" t="s">
        <v>164</v>
      </c>
      <c r="C37" s="4" t="s">
        <v>165</v>
      </c>
      <c r="D37" s="4">
        <v>224</v>
      </c>
      <c r="E37" s="4">
        <v>25646.83</v>
      </c>
      <c r="F37" s="4">
        <v>6.18</v>
      </c>
      <c r="G37" s="4">
        <v>-0.127</v>
      </c>
      <c r="H37" s="4" t="s">
        <v>16</v>
      </c>
      <c r="I37" s="4" t="s">
        <v>166</v>
      </c>
      <c r="J37" s="4" t="s">
        <v>167</v>
      </c>
      <c r="K37" s="4">
        <v>1626</v>
      </c>
      <c r="L37" s="4" t="s">
        <v>168</v>
      </c>
      <c r="M37" s="4" t="s">
        <v>36</v>
      </c>
    </row>
    <row r="38" s="1" customFormat="1" customHeight="1" spans="1:13">
      <c r="A38" s="4"/>
      <c r="B38" s="4" t="s">
        <v>169</v>
      </c>
      <c r="C38" s="4" t="s">
        <v>170</v>
      </c>
      <c r="D38" s="4">
        <v>224</v>
      </c>
      <c r="E38" s="4">
        <v>26056.09</v>
      </c>
      <c r="F38" s="4">
        <v>5.39</v>
      </c>
      <c r="G38" s="4">
        <v>-0.235</v>
      </c>
      <c r="H38" s="4" t="s">
        <v>16</v>
      </c>
      <c r="I38" s="4" t="s">
        <v>171</v>
      </c>
      <c r="J38" s="4" t="s">
        <v>172</v>
      </c>
      <c r="K38" s="4">
        <v>1233</v>
      </c>
      <c r="L38" s="4" t="s">
        <v>173</v>
      </c>
      <c r="M38" s="4" t="s">
        <v>36</v>
      </c>
    </row>
    <row r="39" s="1" customFormat="1" customHeight="1" spans="1:13">
      <c r="A39" s="4"/>
      <c r="B39" s="4" t="s">
        <v>174</v>
      </c>
      <c r="C39" s="4" t="s">
        <v>175</v>
      </c>
      <c r="D39" s="4">
        <v>220</v>
      </c>
      <c r="E39" s="4">
        <v>25400.53</v>
      </c>
      <c r="F39" s="4">
        <v>5.7</v>
      </c>
      <c r="G39" s="4">
        <v>-0.241</v>
      </c>
      <c r="H39" s="4" t="s">
        <v>16</v>
      </c>
      <c r="I39" s="4" t="s">
        <v>176</v>
      </c>
      <c r="J39" s="4" t="s">
        <v>177</v>
      </c>
      <c r="K39" s="4">
        <v>454</v>
      </c>
      <c r="L39" s="4" t="s">
        <v>178</v>
      </c>
      <c r="M39" s="4" t="s">
        <v>36</v>
      </c>
    </row>
    <row r="40" s="1" customFormat="1" customHeight="1" spans="1:13">
      <c r="A40" s="4"/>
      <c r="B40" s="4" t="s">
        <v>179</v>
      </c>
      <c r="C40" s="4" t="s">
        <v>180</v>
      </c>
      <c r="D40" s="4">
        <v>218</v>
      </c>
      <c r="E40" s="4">
        <v>25157.29</v>
      </c>
      <c r="F40" s="4">
        <v>6.01</v>
      </c>
      <c r="G40" s="4">
        <v>-0.189</v>
      </c>
      <c r="H40" s="4" t="s">
        <v>16</v>
      </c>
      <c r="I40" s="4" t="s">
        <v>181</v>
      </c>
      <c r="J40" s="4" t="s">
        <v>182</v>
      </c>
      <c r="K40" s="4">
        <v>1530</v>
      </c>
      <c r="L40" s="4" t="s">
        <v>183</v>
      </c>
      <c r="M40" s="4" t="s">
        <v>20</v>
      </c>
    </row>
    <row r="41" s="1" customFormat="1" customHeight="1" spans="1:13">
      <c r="A41" s="4"/>
      <c r="B41" s="4" t="s">
        <v>184</v>
      </c>
      <c r="C41" s="4" t="s">
        <v>185</v>
      </c>
      <c r="D41" s="4">
        <v>220</v>
      </c>
      <c r="E41" s="4">
        <v>25497.7</v>
      </c>
      <c r="F41" s="4">
        <v>6.98</v>
      </c>
      <c r="G41" s="4">
        <v>-0.205</v>
      </c>
      <c r="H41" s="4" t="s">
        <v>16</v>
      </c>
      <c r="I41" s="4" t="s">
        <v>186</v>
      </c>
      <c r="J41" s="4" t="s">
        <v>187</v>
      </c>
      <c r="K41" s="4">
        <v>982</v>
      </c>
      <c r="L41" s="4" t="s">
        <v>188</v>
      </c>
      <c r="M41" s="4" t="s">
        <v>36</v>
      </c>
    </row>
    <row r="42" s="1" customFormat="1" customHeight="1" spans="1:13">
      <c r="A42" s="4"/>
      <c r="B42" s="4" t="s">
        <v>189</v>
      </c>
      <c r="C42" s="4" t="s">
        <v>190</v>
      </c>
      <c r="D42" s="4">
        <v>265</v>
      </c>
      <c r="E42" s="4">
        <v>30776.88</v>
      </c>
      <c r="F42" s="4">
        <v>8.39</v>
      </c>
      <c r="G42" s="4">
        <v>-0.214</v>
      </c>
      <c r="H42" s="4" t="s">
        <v>16</v>
      </c>
      <c r="I42" s="4" t="s">
        <v>191</v>
      </c>
      <c r="J42" s="4" t="s">
        <v>192</v>
      </c>
      <c r="K42" s="4">
        <v>1123</v>
      </c>
      <c r="L42" s="4" t="s">
        <v>193</v>
      </c>
      <c r="M42" s="4" t="s">
        <v>36</v>
      </c>
    </row>
    <row r="43" s="1" customFormat="1" customHeight="1" spans="1:13">
      <c r="A43" s="4"/>
      <c r="B43" s="4" t="s">
        <v>194</v>
      </c>
      <c r="C43" s="4" t="s">
        <v>195</v>
      </c>
      <c r="D43" s="4">
        <v>228</v>
      </c>
      <c r="E43" s="4">
        <v>26116.43</v>
      </c>
      <c r="F43" s="4">
        <v>5.54</v>
      </c>
      <c r="G43" s="4">
        <v>-0.043</v>
      </c>
      <c r="H43" s="4" t="s">
        <v>16</v>
      </c>
      <c r="I43" s="4" t="s">
        <v>196</v>
      </c>
      <c r="J43" s="4" t="s">
        <v>197</v>
      </c>
      <c r="K43" s="4">
        <v>1084</v>
      </c>
      <c r="L43" s="4" t="s">
        <v>198</v>
      </c>
      <c r="M43" s="4" t="s">
        <v>20</v>
      </c>
    </row>
    <row r="44" s="1" customFormat="1" customHeight="1" spans="1:13">
      <c r="A44" s="4"/>
      <c r="B44" s="4" t="s">
        <v>199</v>
      </c>
      <c r="C44" s="4" t="s">
        <v>200</v>
      </c>
      <c r="D44" s="4">
        <v>220</v>
      </c>
      <c r="E44" s="4">
        <v>25113.06</v>
      </c>
      <c r="F44" s="4">
        <v>5.01</v>
      </c>
      <c r="G44" s="4">
        <v>-0.109</v>
      </c>
      <c r="H44" s="4" t="s">
        <v>16</v>
      </c>
      <c r="I44" s="4" t="s">
        <v>196</v>
      </c>
      <c r="J44" s="4" t="s">
        <v>197</v>
      </c>
      <c r="K44" s="4">
        <v>949</v>
      </c>
      <c r="L44" s="4" t="s">
        <v>201</v>
      </c>
      <c r="M44" s="4" t="s">
        <v>20</v>
      </c>
    </row>
    <row r="45" s="1" customFormat="1" customHeight="1" spans="1:13">
      <c r="A45" s="4"/>
      <c r="B45" s="4" t="s">
        <v>202</v>
      </c>
      <c r="C45" s="4" t="s">
        <v>203</v>
      </c>
      <c r="D45" s="4">
        <v>220</v>
      </c>
      <c r="E45" s="4">
        <v>25292.45</v>
      </c>
      <c r="F45" s="4">
        <v>5.42</v>
      </c>
      <c r="G45" s="4">
        <v>-0.101</v>
      </c>
      <c r="H45" s="4" t="s">
        <v>16</v>
      </c>
      <c r="I45" s="4" t="s">
        <v>196</v>
      </c>
      <c r="J45" s="4" t="s">
        <v>197</v>
      </c>
      <c r="K45" s="4">
        <v>747</v>
      </c>
      <c r="L45" s="4" t="s">
        <v>204</v>
      </c>
      <c r="M45" s="4" t="s">
        <v>20</v>
      </c>
    </row>
    <row r="46" s="1" customFormat="1" customHeight="1" spans="1:13">
      <c r="A46" s="4"/>
      <c r="B46" s="4" t="s">
        <v>205</v>
      </c>
      <c r="C46" s="4" t="s">
        <v>206</v>
      </c>
      <c r="D46" s="4">
        <v>225</v>
      </c>
      <c r="E46" s="4">
        <v>25507.57</v>
      </c>
      <c r="F46" s="4">
        <v>6.33</v>
      </c>
      <c r="G46" s="4">
        <v>-0.229</v>
      </c>
      <c r="H46" s="4" t="s">
        <v>16</v>
      </c>
      <c r="I46" s="4" t="s">
        <v>207</v>
      </c>
      <c r="J46" s="4" t="s">
        <v>208</v>
      </c>
      <c r="K46" s="4">
        <v>1014</v>
      </c>
      <c r="L46" s="4" t="s">
        <v>209</v>
      </c>
      <c r="M46" s="4" t="s">
        <v>45</v>
      </c>
    </row>
    <row r="47" s="1" customFormat="1" customHeight="1" spans="1:13">
      <c r="A47" s="4"/>
      <c r="B47" s="4" t="s">
        <v>210</v>
      </c>
      <c r="C47" s="4" t="s">
        <v>211</v>
      </c>
      <c r="D47" s="4">
        <v>220</v>
      </c>
      <c r="E47" s="4">
        <v>25602.57</v>
      </c>
      <c r="F47" s="4">
        <v>7.69</v>
      </c>
      <c r="G47" s="4">
        <v>-0.308</v>
      </c>
      <c r="H47" s="4" t="s">
        <v>16</v>
      </c>
      <c r="I47" s="4" t="s">
        <v>212</v>
      </c>
      <c r="J47" s="4" t="s">
        <v>213</v>
      </c>
      <c r="K47" s="4">
        <v>1108</v>
      </c>
      <c r="L47" s="4" t="s">
        <v>214</v>
      </c>
      <c r="M47" s="4" t="s">
        <v>30</v>
      </c>
    </row>
    <row r="48" s="1" customFormat="1" customHeight="1" spans="1:13">
      <c r="A48" s="4"/>
      <c r="B48" s="4" t="s">
        <v>215</v>
      </c>
      <c r="C48" s="4" t="s">
        <v>216</v>
      </c>
      <c r="D48" s="4">
        <v>190</v>
      </c>
      <c r="E48" s="4">
        <v>21953.53</v>
      </c>
      <c r="F48" s="4">
        <v>5.64</v>
      </c>
      <c r="G48" s="4">
        <v>-0.076</v>
      </c>
      <c r="H48" s="4" t="s">
        <v>16</v>
      </c>
      <c r="I48" s="4" t="s">
        <v>212</v>
      </c>
      <c r="J48" s="4" t="s">
        <v>213</v>
      </c>
      <c r="K48" s="4">
        <v>994</v>
      </c>
      <c r="L48" s="4" t="s">
        <v>217</v>
      </c>
      <c r="M48" s="4" t="s">
        <v>20</v>
      </c>
    </row>
    <row r="49" s="1" customFormat="1" customHeight="1" spans="1:13">
      <c r="A49" s="4"/>
      <c r="B49" s="4" t="s">
        <v>218</v>
      </c>
      <c r="C49" s="4" t="s">
        <v>219</v>
      </c>
      <c r="D49" s="4">
        <v>237</v>
      </c>
      <c r="E49" s="4">
        <v>27175.22</v>
      </c>
      <c r="F49" s="4">
        <v>5.5</v>
      </c>
      <c r="G49" s="4">
        <v>-0.294</v>
      </c>
      <c r="H49" s="4" t="s">
        <v>16</v>
      </c>
      <c r="I49" s="4" t="s">
        <v>212</v>
      </c>
      <c r="J49" s="4" t="s">
        <v>213</v>
      </c>
      <c r="K49" s="4">
        <v>1023</v>
      </c>
      <c r="L49" s="4" t="s">
        <v>220</v>
      </c>
      <c r="M49" s="4" t="s">
        <v>20</v>
      </c>
    </row>
    <row r="50" s="1" customFormat="1" customHeight="1" spans="1:13">
      <c r="A50" s="4"/>
      <c r="B50" s="4" t="s">
        <v>221</v>
      </c>
      <c r="C50" s="4" t="s">
        <v>222</v>
      </c>
      <c r="D50" s="4">
        <v>221</v>
      </c>
      <c r="E50" s="4">
        <v>25560.54</v>
      </c>
      <c r="F50" s="4">
        <v>5.26</v>
      </c>
      <c r="G50" s="4">
        <v>-0.143</v>
      </c>
      <c r="H50" s="4" t="s">
        <v>16</v>
      </c>
      <c r="I50" s="4" t="s">
        <v>212</v>
      </c>
      <c r="J50" s="4" t="s">
        <v>213</v>
      </c>
      <c r="K50" s="4">
        <v>1019</v>
      </c>
      <c r="L50" s="4" t="s">
        <v>223</v>
      </c>
      <c r="M50" s="4" t="s">
        <v>20</v>
      </c>
    </row>
    <row r="51" s="1" customFormat="1" customHeight="1" spans="1:13">
      <c r="A51" s="4"/>
      <c r="B51" s="4" t="s">
        <v>224</v>
      </c>
      <c r="C51" s="4" t="s">
        <v>225</v>
      </c>
      <c r="D51" s="4">
        <v>228</v>
      </c>
      <c r="E51" s="4">
        <v>26547.9</v>
      </c>
      <c r="F51" s="4">
        <v>5.73</v>
      </c>
      <c r="G51" s="4">
        <v>-0.215</v>
      </c>
      <c r="H51" s="4" t="s">
        <v>16</v>
      </c>
      <c r="I51" s="4" t="s">
        <v>226</v>
      </c>
      <c r="J51" s="4" t="s">
        <v>227</v>
      </c>
      <c r="K51" s="4">
        <v>911</v>
      </c>
      <c r="L51" s="4" t="s">
        <v>228</v>
      </c>
      <c r="M51" s="4" t="s">
        <v>20</v>
      </c>
    </row>
    <row r="52" s="1" customFormat="1" customHeight="1" spans="1:13">
      <c r="A52" s="4"/>
      <c r="B52" s="4" t="s">
        <v>229</v>
      </c>
      <c r="C52" s="4" t="s">
        <v>230</v>
      </c>
      <c r="D52" s="4">
        <v>228</v>
      </c>
      <c r="E52" s="4">
        <v>26512.83</v>
      </c>
      <c r="F52" s="4">
        <v>5.35</v>
      </c>
      <c r="G52" s="4">
        <v>-0.242</v>
      </c>
      <c r="H52" s="4" t="s">
        <v>16</v>
      </c>
      <c r="I52" s="4" t="s">
        <v>226</v>
      </c>
      <c r="J52" s="4" t="s">
        <v>227</v>
      </c>
      <c r="K52" s="4">
        <v>917</v>
      </c>
      <c r="L52" s="4" t="s">
        <v>231</v>
      </c>
      <c r="M52" s="4" t="s">
        <v>20</v>
      </c>
    </row>
    <row r="53" s="1" customFormat="1" customHeight="1" spans="1:13">
      <c r="A53" s="4"/>
      <c r="B53" s="4" t="s">
        <v>232</v>
      </c>
      <c r="C53" s="4" t="s">
        <v>233</v>
      </c>
      <c r="D53" s="4">
        <v>228</v>
      </c>
      <c r="E53" s="4">
        <v>26449.66</v>
      </c>
      <c r="F53" s="4">
        <v>5.32</v>
      </c>
      <c r="G53" s="4">
        <v>-0.221</v>
      </c>
      <c r="H53" s="4" t="s">
        <v>16</v>
      </c>
      <c r="I53" s="4" t="s">
        <v>234</v>
      </c>
      <c r="J53" s="4" t="s">
        <v>235</v>
      </c>
      <c r="K53" s="4">
        <v>923</v>
      </c>
      <c r="L53" s="4" t="s">
        <v>236</v>
      </c>
      <c r="M53" s="4" t="s">
        <v>36</v>
      </c>
    </row>
    <row r="54" s="1" customFormat="1" customHeight="1" spans="1:13">
      <c r="A54" s="4" t="s">
        <v>237</v>
      </c>
      <c r="B54" s="4" t="s">
        <v>238</v>
      </c>
      <c r="C54" s="4" t="s">
        <v>239</v>
      </c>
      <c r="D54" s="4">
        <v>324</v>
      </c>
      <c r="E54" s="4">
        <v>37255.07</v>
      </c>
      <c r="F54" s="4">
        <v>6.1</v>
      </c>
      <c r="G54" s="4">
        <v>-0.518</v>
      </c>
      <c r="H54" s="4" t="s">
        <v>16</v>
      </c>
      <c r="I54" s="4" t="s">
        <v>240</v>
      </c>
      <c r="J54" s="4" t="s">
        <v>241</v>
      </c>
      <c r="K54" s="4">
        <v>3332</v>
      </c>
      <c r="L54" s="4" t="s">
        <v>242</v>
      </c>
      <c r="M54" s="4" t="s">
        <v>20</v>
      </c>
    </row>
    <row r="55" s="1" customFormat="1" customHeight="1" spans="1:13">
      <c r="A55" s="4"/>
      <c r="B55" s="4" t="s">
        <v>243</v>
      </c>
      <c r="C55" s="4" t="s">
        <v>244</v>
      </c>
      <c r="D55" s="4">
        <v>411</v>
      </c>
      <c r="E55" s="4">
        <v>45862.22</v>
      </c>
      <c r="F55" s="4">
        <v>7.96</v>
      </c>
      <c r="G55" s="4">
        <v>-0.303</v>
      </c>
      <c r="H55" s="4" t="s">
        <v>245</v>
      </c>
      <c r="I55" s="4" t="s">
        <v>246</v>
      </c>
      <c r="J55" s="4" t="s">
        <v>247</v>
      </c>
      <c r="K55" s="4">
        <v>1791</v>
      </c>
      <c r="L55" s="4" t="s">
        <v>248</v>
      </c>
      <c r="M55" s="4" t="s">
        <v>36</v>
      </c>
    </row>
    <row r="56" s="1" customFormat="1" customHeight="1" spans="1:13">
      <c r="A56" s="4" t="s">
        <v>249</v>
      </c>
      <c r="B56" s="4" t="s">
        <v>250</v>
      </c>
      <c r="C56" s="4" t="s">
        <v>251</v>
      </c>
      <c r="D56" s="4">
        <v>182</v>
      </c>
      <c r="E56" s="4">
        <v>20418.5</v>
      </c>
      <c r="F56" s="4">
        <v>5.94</v>
      </c>
      <c r="G56" s="4">
        <v>-0.181</v>
      </c>
      <c r="H56" s="4" t="s">
        <v>252</v>
      </c>
      <c r="I56" s="4" t="s">
        <v>253</v>
      </c>
      <c r="J56" s="4" t="s">
        <v>254</v>
      </c>
      <c r="K56" s="4">
        <v>3599</v>
      </c>
      <c r="L56" s="4" t="s">
        <v>255</v>
      </c>
      <c r="M56" s="4" t="s">
        <v>20</v>
      </c>
    </row>
    <row r="57" s="1" customFormat="1" customHeight="1" spans="1:13">
      <c r="A57" s="4" t="s">
        <v>256</v>
      </c>
      <c r="B57" s="4" t="s">
        <v>257</v>
      </c>
      <c r="C57" s="4" t="s">
        <v>258</v>
      </c>
      <c r="D57" s="4">
        <v>303</v>
      </c>
      <c r="E57" s="4">
        <v>34819.09</v>
      </c>
      <c r="F57" s="4">
        <v>8.16</v>
      </c>
      <c r="G57" s="4">
        <v>-0.36</v>
      </c>
      <c r="H57" s="4" t="s">
        <v>16</v>
      </c>
      <c r="I57" s="4" t="s">
        <v>259</v>
      </c>
      <c r="J57" s="4" t="s">
        <v>260</v>
      </c>
      <c r="K57" s="4">
        <v>3210</v>
      </c>
      <c r="L57" s="4" t="s">
        <v>261</v>
      </c>
      <c r="M57" s="4" t="s">
        <v>45</v>
      </c>
    </row>
    <row r="58" s="1" customFormat="1" customHeight="1" spans="1:13">
      <c r="A58" s="4"/>
      <c r="B58" s="4" t="s">
        <v>262</v>
      </c>
      <c r="C58" s="4" t="s">
        <v>263</v>
      </c>
      <c r="D58" s="4">
        <v>270</v>
      </c>
      <c r="E58" s="4">
        <v>30632.21</v>
      </c>
      <c r="F58" s="4">
        <v>5.89</v>
      </c>
      <c r="G58" s="4">
        <v>-0.263</v>
      </c>
      <c r="H58" s="4" t="s">
        <v>252</v>
      </c>
      <c r="I58" s="4" t="s">
        <v>259</v>
      </c>
      <c r="J58" s="4" t="s">
        <v>260</v>
      </c>
      <c r="K58" s="4">
        <v>2909</v>
      </c>
      <c r="L58" s="4" t="s">
        <v>264</v>
      </c>
      <c r="M58" s="4" t="s">
        <v>20</v>
      </c>
    </row>
    <row r="59" s="1" customFormat="1" customHeight="1" spans="1:13">
      <c r="A59" s="4"/>
      <c r="B59" s="4" t="s">
        <v>265</v>
      </c>
      <c r="C59" s="4" t="s">
        <v>266</v>
      </c>
      <c r="D59" s="4">
        <v>241</v>
      </c>
      <c r="E59" s="4">
        <v>27436.63</v>
      </c>
      <c r="F59" s="4">
        <v>5.54</v>
      </c>
      <c r="G59" s="4">
        <v>-0.145</v>
      </c>
      <c r="H59" s="4" t="s">
        <v>16</v>
      </c>
      <c r="I59" s="4" t="s">
        <v>259</v>
      </c>
      <c r="J59" s="4" t="s">
        <v>260</v>
      </c>
      <c r="K59" s="4">
        <v>3058</v>
      </c>
      <c r="L59" s="4" t="s">
        <v>267</v>
      </c>
      <c r="M59" s="4" t="s">
        <v>20</v>
      </c>
    </row>
    <row r="60" s="1" customFormat="1" customHeight="1" spans="1:13">
      <c r="A60" s="4"/>
      <c r="B60" s="4" t="s">
        <v>268</v>
      </c>
      <c r="C60" s="4" t="s">
        <v>269</v>
      </c>
      <c r="D60" s="4">
        <v>209</v>
      </c>
      <c r="E60" s="4">
        <v>23796.15</v>
      </c>
      <c r="F60" s="4">
        <v>4.97</v>
      </c>
      <c r="G60" s="4">
        <v>-0.271</v>
      </c>
      <c r="H60" s="4" t="s">
        <v>16</v>
      </c>
      <c r="I60" s="4" t="s">
        <v>270</v>
      </c>
      <c r="J60" s="4" t="s">
        <v>271</v>
      </c>
      <c r="K60" s="4">
        <v>3354</v>
      </c>
      <c r="L60" s="4" t="s">
        <v>272</v>
      </c>
      <c r="M60" s="4" t="s">
        <v>20</v>
      </c>
    </row>
    <row r="61" s="1" customFormat="1" customHeight="1" spans="1:13">
      <c r="A61" s="4"/>
      <c r="B61" s="4" t="s">
        <v>273</v>
      </c>
      <c r="C61" s="4" t="s">
        <v>274</v>
      </c>
      <c r="D61" s="4">
        <v>240</v>
      </c>
      <c r="E61" s="4">
        <v>27555.83</v>
      </c>
      <c r="F61" s="4">
        <v>5.57</v>
      </c>
      <c r="G61" s="4">
        <v>-0.25</v>
      </c>
      <c r="H61" s="4" t="s">
        <v>16</v>
      </c>
      <c r="I61" s="4" t="s">
        <v>270</v>
      </c>
      <c r="J61" s="4" t="s">
        <v>271</v>
      </c>
      <c r="K61" s="4">
        <v>2614</v>
      </c>
      <c r="L61" s="4" t="s">
        <v>275</v>
      </c>
      <c r="M61" s="4" t="s">
        <v>45</v>
      </c>
    </row>
    <row r="62" s="1" customFormat="1" customHeight="1" spans="1:13">
      <c r="A62" s="4"/>
      <c r="B62" s="4" t="s">
        <v>276</v>
      </c>
      <c r="C62" s="4" t="s">
        <v>277</v>
      </c>
      <c r="D62" s="4">
        <v>240</v>
      </c>
      <c r="E62" s="4">
        <v>27569.85</v>
      </c>
      <c r="F62" s="4">
        <v>5.57</v>
      </c>
      <c r="G62" s="4">
        <v>-0.248</v>
      </c>
      <c r="H62" s="4" t="s">
        <v>16</v>
      </c>
      <c r="I62" s="4" t="s">
        <v>270</v>
      </c>
      <c r="J62" s="4" t="s">
        <v>271</v>
      </c>
      <c r="K62" s="4">
        <v>2687</v>
      </c>
      <c r="L62" s="4" t="s">
        <v>278</v>
      </c>
      <c r="M62" s="4" t="s">
        <v>20</v>
      </c>
    </row>
    <row r="63" s="1" customFormat="1" customHeight="1" spans="1:13">
      <c r="A63" s="4"/>
      <c r="B63" s="4" t="s">
        <v>279</v>
      </c>
      <c r="C63" s="4" t="s">
        <v>280</v>
      </c>
      <c r="D63" s="4">
        <v>330</v>
      </c>
      <c r="E63" s="4">
        <v>37431.47</v>
      </c>
      <c r="F63" s="4">
        <v>6.61</v>
      </c>
      <c r="G63" s="4">
        <v>-0.397</v>
      </c>
      <c r="H63" s="4" t="s">
        <v>252</v>
      </c>
      <c r="I63" s="4" t="s">
        <v>281</v>
      </c>
      <c r="J63" s="4" t="s">
        <v>282</v>
      </c>
      <c r="K63" s="4">
        <v>3973</v>
      </c>
      <c r="L63" s="4" t="s">
        <v>283</v>
      </c>
      <c r="M63" s="4" t="s">
        <v>20</v>
      </c>
    </row>
    <row r="64" s="1" customFormat="1" customHeight="1" spans="1:13">
      <c r="A64" s="4"/>
      <c r="B64" s="4" t="s">
        <v>284</v>
      </c>
      <c r="C64" s="4" t="s">
        <v>285</v>
      </c>
      <c r="D64" s="4">
        <v>302</v>
      </c>
      <c r="E64" s="4">
        <v>34365.13</v>
      </c>
      <c r="F64" s="4">
        <v>6.24</v>
      </c>
      <c r="G64" s="4">
        <v>-0.366</v>
      </c>
      <c r="H64" s="4" t="s">
        <v>252</v>
      </c>
      <c r="I64" s="4" t="s">
        <v>286</v>
      </c>
      <c r="J64" s="4" t="s">
        <v>287</v>
      </c>
      <c r="K64" s="4">
        <v>4134</v>
      </c>
      <c r="L64" s="4" t="s">
        <v>288</v>
      </c>
      <c r="M64" s="4" t="s">
        <v>20</v>
      </c>
    </row>
    <row r="65" s="1" customFormat="1" customHeight="1" spans="1:13">
      <c r="A65" s="4" t="s">
        <v>289</v>
      </c>
      <c r="B65" s="4" t="s">
        <v>290</v>
      </c>
      <c r="C65" s="4" t="s">
        <v>291</v>
      </c>
      <c r="D65" s="4">
        <v>267</v>
      </c>
      <c r="E65" s="4">
        <v>31495.37</v>
      </c>
      <c r="F65" s="4">
        <v>9.25</v>
      </c>
      <c r="G65" s="4">
        <v>-0.417</v>
      </c>
      <c r="H65" s="4" t="s">
        <v>16</v>
      </c>
      <c r="I65" s="4" t="s">
        <v>292</v>
      </c>
      <c r="J65" s="4" t="s">
        <v>293</v>
      </c>
      <c r="K65" s="4">
        <v>2832</v>
      </c>
      <c r="L65" s="4" t="s">
        <v>294</v>
      </c>
      <c r="M65" s="4" t="s">
        <v>20</v>
      </c>
    </row>
    <row r="66" s="1" customFormat="1" customHeight="1" spans="1:13">
      <c r="A66" s="4" t="s">
        <v>295</v>
      </c>
      <c r="B66" s="4" t="s">
        <v>296</v>
      </c>
      <c r="C66" s="4" t="s">
        <v>297</v>
      </c>
      <c r="D66" s="4">
        <v>323</v>
      </c>
      <c r="E66" s="4">
        <v>36047.01</v>
      </c>
      <c r="F66" s="4">
        <v>7.72</v>
      </c>
      <c r="G66" s="4">
        <v>-0.288</v>
      </c>
      <c r="H66" s="4" t="s">
        <v>252</v>
      </c>
      <c r="I66" s="4" t="s">
        <v>298</v>
      </c>
      <c r="J66" s="4" t="s">
        <v>299</v>
      </c>
      <c r="K66" s="4">
        <v>2707</v>
      </c>
      <c r="L66" s="4" t="s">
        <v>300</v>
      </c>
      <c r="M66" s="4" t="s">
        <v>45</v>
      </c>
    </row>
    <row r="67" s="1" customFormat="1" customHeight="1" spans="1:13">
      <c r="A67" s="4"/>
      <c r="B67" s="4" t="s">
        <v>301</v>
      </c>
      <c r="C67" s="4" t="s">
        <v>302</v>
      </c>
      <c r="D67" s="4">
        <v>330</v>
      </c>
      <c r="E67" s="4">
        <v>36613.69</v>
      </c>
      <c r="F67" s="4">
        <v>8.96</v>
      </c>
      <c r="G67" s="4">
        <v>-0.262</v>
      </c>
      <c r="H67" s="4" t="s">
        <v>303</v>
      </c>
      <c r="I67" s="4" t="s">
        <v>304</v>
      </c>
      <c r="J67" s="4" t="s">
        <v>305</v>
      </c>
      <c r="K67" s="4">
        <v>4200</v>
      </c>
      <c r="L67" s="4" t="s">
        <v>306</v>
      </c>
      <c r="M67" s="4" t="s">
        <v>36</v>
      </c>
    </row>
    <row r="68" s="1" customFormat="1" customHeight="1" spans="1:13">
      <c r="A68" s="4" t="s">
        <v>249</v>
      </c>
      <c r="B68" s="4" t="s">
        <v>307</v>
      </c>
      <c r="C68" s="4" t="s">
        <v>308</v>
      </c>
      <c r="D68" s="4">
        <v>225</v>
      </c>
      <c r="E68" s="4">
        <v>25423.34</v>
      </c>
      <c r="F68" s="4">
        <v>5.48</v>
      </c>
      <c r="G68" s="4">
        <v>-0.095</v>
      </c>
      <c r="H68" s="4" t="s">
        <v>309</v>
      </c>
      <c r="I68" s="4" t="s">
        <v>310</v>
      </c>
      <c r="J68" s="4" t="s">
        <v>311</v>
      </c>
      <c r="K68" s="4">
        <v>4688</v>
      </c>
      <c r="L68" s="4" t="s">
        <v>312</v>
      </c>
      <c r="M68" s="4" t="s">
        <v>20</v>
      </c>
    </row>
    <row r="69" s="1" customFormat="1" customHeight="1" spans="1:13">
      <c r="A69" s="4"/>
      <c r="B69" s="4" t="s">
        <v>313</v>
      </c>
      <c r="C69" s="4" t="s">
        <v>314</v>
      </c>
      <c r="D69" s="4">
        <v>218</v>
      </c>
      <c r="E69" s="4">
        <v>24842.73</v>
      </c>
      <c r="F69" s="4">
        <v>7.01</v>
      </c>
      <c r="G69" s="4">
        <v>-0.197</v>
      </c>
      <c r="H69" s="4" t="s">
        <v>16</v>
      </c>
      <c r="I69" s="4" t="s">
        <v>315</v>
      </c>
      <c r="J69" s="4" t="s">
        <v>316</v>
      </c>
      <c r="K69" s="4">
        <v>4276</v>
      </c>
      <c r="L69" s="4" t="s">
        <v>317</v>
      </c>
      <c r="M69" s="4" t="s">
        <v>20</v>
      </c>
    </row>
    <row r="70" s="1" customFormat="1" customHeight="1" spans="1:13">
      <c r="A70" s="4" t="s">
        <v>318</v>
      </c>
      <c r="B70" s="4" t="s">
        <v>319</v>
      </c>
      <c r="C70" s="4" t="s">
        <v>320</v>
      </c>
      <c r="D70" s="4">
        <v>229</v>
      </c>
      <c r="E70" s="4">
        <v>26131.05</v>
      </c>
      <c r="F70" s="4">
        <v>6.07</v>
      </c>
      <c r="G70" s="4">
        <v>-0.206</v>
      </c>
      <c r="H70" s="4" t="s">
        <v>16</v>
      </c>
      <c r="I70" s="4" t="s">
        <v>321</v>
      </c>
      <c r="J70" s="4" t="s">
        <v>322</v>
      </c>
      <c r="K70" s="4">
        <v>3699</v>
      </c>
      <c r="L70" s="4" t="s">
        <v>323</v>
      </c>
      <c r="M70" s="4" t="s">
        <v>20</v>
      </c>
    </row>
    <row r="71" s="1" customFormat="1" customHeight="1" spans="1:13">
      <c r="A71" s="4"/>
      <c r="B71" s="4" t="s">
        <v>324</v>
      </c>
      <c r="C71" s="4" t="s">
        <v>325</v>
      </c>
      <c r="D71" s="4">
        <v>229</v>
      </c>
      <c r="E71" s="4">
        <v>25981.99</v>
      </c>
      <c r="F71" s="4">
        <v>6.41</v>
      </c>
      <c r="G71" s="4">
        <v>-0.1</v>
      </c>
      <c r="H71" s="4" t="s">
        <v>16</v>
      </c>
      <c r="I71" s="4" t="s">
        <v>321</v>
      </c>
      <c r="J71" s="4" t="s">
        <v>322</v>
      </c>
      <c r="K71" s="4">
        <v>3303</v>
      </c>
      <c r="L71" s="4" t="s">
        <v>326</v>
      </c>
      <c r="M71" s="4" t="s">
        <v>20</v>
      </c>
    </row>
    <row r="72" s="1" customFormat="1" customHeight="1" spans="1:13">
      <c r="A72" s="4"/>
      <c r="B72" s="4" t="s">
        <v>327</v>
      </c>
      <c r="C72" s="4" t="s">
        <v>328</v>
      </c>
      <c r="D72" s="4">
        <v>251</v>
      </c>
      <c r="E72" s="4">
        <v>28550.13</v>
      </c>
      <c r="F72" s="4">
        <v>9.38</v>
      </c>
      <c r="G72" s="4">
        <v>-0.203</v>
      </c>
      <c r="H72" s="4" t="s">
        <v>16</v>
      </c>
      <c r="I72" s="4" t="s">
        <v>321</v>
      </c>
      <c r="J72" s="4" t="s">
        <v>322</v>
      </c>
      <c r="K72" s="4">
        <v>3922</v>
      </c>
      <c r="L72" s="4" t="s">
        <v>329</v>
      </c>
      <c r="M72" s="4" t="s">
        <v>20</v>
      </c>
    </row>
    <row r="73" s="1" customFormat="1" customHeight="1" spans="1:13">
      <c r="A73" s="4"/>
      <c r="B73" s="4" t="s">
        <v>330</v>
      </c>
      <c r="C73" s="4" t="s">
        <v>331</v>
      </c>
      <c r="D73" s="4">
        <v>229</v>
      </c>
      <c r="E73" s="4">
        <v>25896.58</v>
      </c>
      <c r="F73" s="4">
        <v>5.98</v>
      </c>
      <c r="G73" s="4">
        <v>-0.256</v>
      </c>
      <c r="H73" s="4" t="s">
        <v>16</v>
      </c>
      <c r="I73" s="4" t="s">
        <v>332</v>
      </c>
      <c r="J73" s="4" t="s">
        <v>333</v>
      </c>
      <c r="K73" s="4">
        <v>4061</v>
      </c>
      <c r="L73" s="4" t="s">
        <v>334</v>
      </c>
      <c r="M73" s="4" t="s">
        <v>20</v>
      </c>
    </row>
    <row r="74" s="1" customFormat="1" customHeight="1" spans="1:13">
      <c r="A74" s="4" t="s">
        <v>335</v>
      </c>
      <c r="B74" s="4" t="s">
        <v>336</v>
      </c>
      <c r="C74" s="4" t="s">
        <v>337</v>
      </c>
      <c r="D74" s="4">
        <v>217</v>
      </c>
      <c r="E74" s="4">
        <v>24424</v>
      </c>
      <c r="F74" s="4">
        <v>5.47</v>
      </c>
      <c r="G74" s="4">
        <v>-0.154</v>
      </c>
      <c r="H74" s="4" t="s">
        <v>16</v>
      </c>
      <c r="I74" s="4" t="s">
        <v>338</v>
      </c>
      <c r="J74" s="4" t="s">
        <v>339</v>
      </c>
      <c r="K74" s="4">
        <v>849</v>
      </c>
      <c r="L74" s="4" t="s">
        <v>340</v>
      </c>
      <c r="M74" s="4" t="s">
        <v>45</v>
      </c>
    </row>
    <row r="75" s="1" customFormat="1" customHeight="1" spans="1:13">
      <c r="A75" s="4"/>
      <c r="B75" s="4" t="s">
        <v>341</v>
      </c>
      <c r="C75" s="4" t="s">
        <v>342</v>
      </c>
      <c r="D75" s="4">
        <v>240</v>
      </c>
      <c r="E75" s="4">
        <v>27262.31</v>
      </c>
      <c r="F75" s="4">
        <v>5.24</v>
      </c>
      <c r="G75" s="4">
        <v>-0.282</v>
      </c>
      <c r="H75" s="4" t="s">
        <v>16</v>
      </c>
      <c r="I75" s="4" t="s">
        <v>338</v>
      </c>
      <c r="J75" s="4" t="s">
        <v>339</v>
      </c>
      <c r="K75" s="4">
        <v>2502</v>
      </c>
      <c r="L75" s="4" t="s">
        <v>343</v>
      </c>
      <c r="M75" s="4" t="s">
        <v>20</v>
      </c>
    </row>
    <row r="76" s="1" customFormat="1" customHeight="1" spans="1:13">
      <c r="A76" s="4"/>
      <c r="B76" s="4" t="s">
        <v>344</v>
      </c>
      <c r="C76" s="4" t="s">
        <v>345</v>
      </c>
      <c r="D76" s="4">
        <v>214</v>
      </c>
      <c r="E76" s="4">
        <v>23946.47</v>
      </c>
      <c r="F76" s="4">
        <v>5.81</v>
      </c>
      <c r="G76" s="4">
        <v>-0.165</v>
      </c>
      <c r="H76" s="4" t="s">
        <v>16</v>
      </c>
      <c r="I76" s="4" t="s">
        <v>338</v>
      </c>
      <c r="J76" s="4" t="s">
        <v>339</v>
      </c>
      <c r="K76" s="4">
        <v>1205</v>
      </c>
      <c r="L76" s="4" t="s">
        <v>346</v>
      </c>
      <c r="M76" s="4" t="s">
        <v>20</v>
      </c>
    </row>
    <row r="77" s="1" customFormat="1" customHeight="1" spans="1:13">
      <c r="A77" s="4"/>
      <c r="B77" s="4" t="s">
        <v>347</v>
      </c>
      <c r="C77" s="4" t="s">
        <v>348</v>
      </c>
      <c r="D77" s="4">
        <v>222</v>
      </c>
      <c r="E77" s="4">
        <v>25460.29</v>
      </c>
      <c r="F77" s="4">
        <v>8.43</v>
      </c>
      <c r="G77" s="4">
        <v>-0.334</v>
      </c>
      <c r="H77" s="4" t="s">
        <v>16</v>
      </c>
      <c r="I77" s="4" t="s">
        <v>349</v>
      </c>
      <c r="J77" s="4" t="s">
        <v>350</v>
      </c>
      <c r="K77" s="4">
        <v>1346</v>
      </c>
      <c r="L77" s="4" t="s">
        <v>351</v>
      </c>
      <c r="M77" s="4" t="s">
        <v>20</v>
      </c>
    </row>
    <row r="78" s="1" customFormat="1" customHeight="1" spans="1:13">
      <c r="A78" s="4"/>
      <c r="B78" s="4" t="s">
        <v>352</v>
      </c>
      <c r="C78" s="4" t="s">
        <v>353</v>
      </c>
      <c r="D78" s="4">
        <v>218</v>
      </c>
      <c r="E78" s="4">
        <v>24509.08</v>
      </c>
      <c r="F78" s="4">
        <v>8.33</v>
      </c>
      <c r="G78" s="4">
        <v>-0.406</v>
      </c>
      <c r="H78" s="4" t="s">
        <v>252</v>
      </c>
      <c r="I78" s="4" t="s">
        <v>354</v>
      </c>
      <c r="J78" s="4" t="s">
        <v>355</v>
      </c>
      <c r="K78" s="4">
        <v>1312</v>
      </c>
      <c r="L78" s="4" t="s">
        <v>356</v>
      </c>
      <c r="M78" s="4" t="s">
        <v>36</v>
      </c>
    </row>
    <row r="79" s="1" customFormat="1" customHeight="1" spans="1:13">
      <c r="A79" s="4"/>
      <c r="B79" s="4" t="s">
        <v>357</v>
      </c>
      <c r="C79" s="4" t="s">
        <v>358</v>
      </c>
      <c r="D79" s="4">
        <v>214</v>
      </c>
      <c r="E79" s="4">
        <v>24488.28</v>
      </c>
      <c r="F79" s="4">
        <v>5.42</v>
      </c>
      <c r="G79" s="4">
        <v>-0.137</v>
      </c>
      <c r="H79" s="4" t="s">
        <v>16</v>
      </c>
      <c r="I79" s="4" t="s">
        <v>148</v>
      </c>
      <c r="J79" s="4" t="s">
        <v>149</v>
      </c>
      <c r="K79" s="4">
        <v>1449</v>
      </c>
      <c r="L79" s="4" t="s">
        <v>359</v>
      </c>
      <c r="M79" s="4" t="s">
        <v>36</v>
      </c>
    </row>
    <row r="80" s="1" customFormat="1" customHeight="1" spans="1:13">
      <c r="A80" s="4"/>
      <c r="B80" s="4" t="s">
        <v>360</v>
      </c>
      <c r="C80" s="4" t="s">
        <v>361</v>
      </c>
      <c r="D80" s="4">
        <v>239</v>
      </c>
      <c r="E80" s="4">
        <v>26666.55</v>
      </c>
      <c r="F80" s="4">
        <v>9.13</v>
      </c>
      <c r="G80" s="4">
        <v>-0.347</v>
      </c>
      <c r="H80" s="4" t="s">
        <v>16</v>
      </c>
      <c r="I80" s="4" t="s">
        <v>362</v>
      </c>
      <c r="J80" s="4" t="s">
        <v>363</v>
      </c>
      <c r="K80" s="4">
        <v>1789</v>
      </c>
      <c r="L80" s="4" t="s">
        <v>364</v>
      </c>
      <c r="M80" s="4" t="s">
        <v>45</v>
      </c>
    </row>
    <row r="81" s="1" customFormat="1" customHeight="1" spans="1:13">
      <c r="A81" s="4"/>
      <c r="B81" s="4" t="s">
        <v>365</v>
      </c>
      <c r="C81" s="4" t="s">
        <v>366</v>
      </c>
      <c r="D81" s="4">
        <v>213</v>
      </c>
      <c r="E81" s="4">
        <v>23833.49</v>
      </c>
      <c r="F81" s="4">
        <v>6.3</v>
      </c>
      <c r="G81" s="4">
        <v>-0.099</v>
      </c>
      <c r="H81" s="4" t="s">
        <v>16</v>
      </c>
      <c r="I81" s="4" t="s">
        <v>362</v>
      </c>
      <c r="J81" s="4" t="s">
        <v>363</v>
      </c>
      <c r="K81" s="4">
        <v>1281</v>
      </c>
      <c r="L81" s="4" t="s">
        <v>367</v>
      </c>
      <c r="M81" s="4" t="s">
        <v>45</v>
      </c>
    </row>
    <row r="82" s="1" customFormat="1" customHeight="1" spans="1:13">
      <c r="A82" s="4" t="s">
        <v>368</v>
      </c>
      <c r="B82" s="4" t="s">
        <v>369</v>
      </c>
      <c r="C82" s="4" t="s">
        <v>370</v>
      </c>
      <c r="D82" s="4">
        <v>212</v>
      </c>
      <c r="E82" s="4">
        <v>23815.53</v>
      </c>
      <c r="F82" s="4">
        <v>5.69</v>
      </c>
      <c r="G82" s="4">
        <v>-0.163</v>
      </c>
      <c r="H82" s="4" t="s">
        <v>16</v>
      </c>
      <c r="I82" s="4" t="s">
        <v>371</v>
      </c>
      <c r="J82" s="4" t="s">
        <v>372</v>
      </c>
      <c r="K82" s="4">
        <v>3653</v>
      </c>
      <c r="L82" s="4" t="s">
        <v>373</v>
      </c>
      <c r="M82" s="4" t="s">
        <v>36</v>
      </c>
    </row>
    <row r="83" s="1" customFormat="1" customHeight="1" spans="1:13">
      <c r="A83" s="4"/>
      <c r="B83" s="4" t="s">
        <v>374</v>
      </c>
      <c r="C83" s="4" t="s">
        <v>375</v>
      </c>
      <c r="D83" s="4">
        <v>212</v>
      </c>
      <c r="E83" s="4">
        <v>23783.54</v>
      </c>
      <c r="F83" s="4">
        <v>6.08</v>
      </c>
      <c r="G83" s="4">
        <v>-0.215</v>
      </c>
      <c r="H83" s="4" t="s">
        <v>16</v>
      </c>
      <c r="I83" s="4" t="s">
        <v>376</v>
      </c>
      <c r="J83" s="4" t="s">
        <v>377</v>
      </c>
      <c r="K83" s="4">
        <v>4325</v>
      </c>
      <c r="L83" s="4" t="s">
        <v>378</v>
      </c>
      <c r="M83" s="4" t="s">
        <v>36</v>
      </c>
    </row>
    <row r="84" s="1" customFormat="1" customHeight="1" spans="1:13">
      <c r="A84" s="4"/>
      <c r="B84" s="4" t="s">
        <v>379</v>
      </c>
      <c r="C84" s="4" t="s">
        <v>380</v>
      </c>
      <c r="D84" s="4">
        <v>273</v>
      </c>
      <c r="E84" s="4">
        <v>30267.01</v>
      </c>
      <c r="F84" s="4">
        <v>8.48</v>
      </c>
      <c r="G84" s="4">
        <v>-0.143</v>
      </c>
      <c r="H84" s="4" t="s">
        <v>252</v>
      </c>
      <c r="I84" s="4" t="s">
        <v>381</v>
      </c>
      <c r="J84" s="4" t="s">
        <v>382</v>
      </c>
      <c r="K84" s="4">
        <v>6645</v>
      </c>
      <c r="L84" s="4" t="s">
        <v>383</v>
      </c>
      <c r="M84" s="4" t="s">
        <v>36</v>
      </c>
    </row>
    <row r="85" s="1" customFormat="1" customHeight="1" spans="1:13">
      <c r="A85" s="4" t="s">
        <v>384</v>
      </c>
      <c r="B85" s="4" t="s">
        <v>385</v>
      </c>
      <c r="C85" s="4" t="s">
        <v>386</v>
      </c>
      <c r="D85" s="4">
        <v>423</v>
      </c>
      <c r="E85" s="4">
        <v>48331.62</v>
      </c>
      <c r="F85" s="4">
        <v>6.15</v>
      </c>
      <c r="G85" s="4">
        <v>-0.482</v>
      </c>
      <c r="H85" s="4" t="s">
        <v>387</v>
      </c>
      <c r="I85" s="4" t="s">
        <v>388</v>
      </c>
      <c r="J85" s="4" t="s">
        <v>389</v>
      </c>
      <c r="K85" s="4">
        <v>3008</v>
      </c>
      <c r="L85" s="4" t="s">
        <v>390</v>
      </c>
      <c r="M85" s="4" t="s">
        <v>20</v>
      </c>
    </row>
    <row r="86" s="1" customFormat="1" customHeight="1" spans="1:13">
      <c r="A86" s="6"/>
      <c r="B86" s="6" t="s">
        <v>391</v>
      </c>
      <c r="C86" s="6" t="s">
        <v>392</v>
      </c>
      <c r="D86" s="6">
        <v>424</v>
      </c>
      <c r="E86" s="6">
        <v>48487.75</v>
      </c>
      <c r="F86" s="6">
        <v>5.69</v>
      </c>
      <c r="G86" s="6">
        <v>-0.468</v>
      </c>
      <c r="H86" s="6" t="s">
        <v>309</v>
      </c>
      <c r="I86" s="6" t="s">
        <v>393</v>
      </c>
      <c r="J86" s="6" t="s">
        <v>394</v>
      </c>
      <c r="K86" s="6">
        <v>3452</v>
      </c>
      <c r="L86" s="6" t="s">
        <v>395</v>
      </c>
      <c r="M86" s="6" t="s">
        <v>36</v>
      </c>
    </row>
    <row r="87" s="1" customFormat="1" customHeight="1"/>
    <row r="88" s="1" customFormat="1" customHeight="1"/>
    <row r="89" s="1" customFormat="1" customHeight="1"/>
    <row r="90" s="1" customFormat="1" customHeight="1"/>
  </sheetData>
  <sortState ref="A2:M86">
    <sortCondition ref="I2:I86"/>
  </sortState>
  <mergeCells count="9">
    <mergeCell ref="A2:A53"/>
    <mergeCell ref="A54:A55"/>
    <mergeCell ref="A57:A64"/>
    <mergeCell ref="A66:A67"/>
    <mergeCell ref="A68:A69"/>
    <mergeCell ref="A70:A73"/>
    <mergeCell ref="A74:A81"/>
    <mergeCell ref="A82:A84"/>
    <mergeCell ref="A85:A86"/>
  </mergeCells>
  <conditionalFormatting sqref="C18">
    <cfRule type="duplicateValues" dxfId="0" priority="11"/>
  </conditionalFormatting>
  <conditionalFormatting sqref="L18">
    <cfRule type="duplicateValues" dxfId="0" priority="2"/>
  </conditionalFormatting>
  <conditionalFormatting sqref="C19">
    <cfRule type="duplicateValues" dxfId="0" priority="10"/>
  </conditionalFormatting>
  <conditionalFormatting sqref="L19">
    <cfRule type="duplicateValues" dxfId="0" priority="1"/>
  </conditionalFormatting>
  <conditionalFormatting sqref="C63">
    <cfRule type="duplicateValues" dxfId="0" priority="18"/>
  </conditionalFormatting>
  <conditionalFormatting sqref="L63">
    <cfRule type="duplicateValues" dxfId="0" priority="9"/>
  </conditionalFormatting>
  <conditionalFormatting sqref="C70">
    <cfRule type="duplicateValues" dxfId="0" priority="17"/>
  </conditionalFormatting>
  <conditionalFormatting sqref="L70">
    <cfRule type="duplicateValues" dxfId="0" priority="8"/>
  </conditionalFormatting>
  <conditionalFormatting sqref="C71">
    <cfRule type="duplicateValues" dxfId="0" priority="16"/>
  </conditionalFormatting>
  <conditionalFormatting sqref="L71">
    <cfRule type="duplicateValues" dxfId="0" priority="7"/>
  </conditionalFormatting>
  <conditionalFormatting sqref="C72">
    <cfRule type="duplicateValues" dxfId="0" priority="15"/>
  </conditionalFormatting>
  <conditionalFormatting sqref="L72">
    <cfRule type="duplicateValues" dxfId="0" priority="6"/>
  </conditionalFormatting>
  <conditionalFormatting sqref="C74">
    <cfRule type="duplicateValues" dxfId="0" priority="14"/>
  </conditionalFormatting>
  <conditionalFormatting sqref="L74">
    <cfRule type="duplicateValues" dxfId="0" priority="5"/>
  </conditionalFormatting>
  <conditionalFormatting sqref="C75">
    <cfRule type="duplicateValues" dxfId="0" priority="13"/>
  </conditionalFormatting>
  <conditionalFormatting sqref="L75">
    <cfRule type="duplicateValues" dxfId="0" priority="4"/>
  </conditionalFormatting>
  <conditionalFormatting sqref="C76">
    <cfRule type="duplicateValues" dxfId="0" priority="12"/>
  </conditionalFormatting>
  <conditionalFormatting sqref="L76">
    <cfRule type="duplicateValues" dxfId="0" priority="3"/>
  </conditionalFormatting>
  <conditionalFormatting sqref="C1:C17 C73 C20:C62 C77:C1048576 C64:C69">
    <cfRule type="duplicateValues" dxfId="0" priority="20"/>
  </conditionalFormatting>
  <conditionalFormatting sqref="L3:L12 L68 L65:L66 L54:L62 L14:L16">
    <cfRule type="duplicateValues" dxfId="0" priority="1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ka</dc:creator>
  <cp:lastModifiedBy>すいか</cp:lastModifiedBy>
  <dcterms:created xsi:type="dcterms:W3CDTF">2021-06-08T00:55:00Z</dcterms:created>
  <dcterms:modified xsi:type="dcterms:W3CDTF">2022-01-20T03:2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BC5642E8EB4D0481A2C9557CA50487</vt:lpwstr>
  </property>
  <property fmtid="{D5CDD505-2E9C-101B-9397-08002B2CF9AE}" pid="3" name="KSOProductBuildVer">
    <vt:lpwstr>2052-11.1.0.11294</vt:lpwstr>
  </property>
</Properties>
</file>